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Legend" sheetId="1" state="visible" r:id="rId2"/>
    <sheet name="Combined Danish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2" uniqueCount="83">
  <si>
    <r>
      <rPr>
        <b val="true"/>
        <sz val="9.5"/>
        <color rgb="FF333333"/>
        <rFont val="Arial"/>
        <family val="2"/>
      </rPr>
      <t xml:space="preserve">Molecular markers for tolerance of European ash (</t>
    </r>
    <r>
      <rPr>
        <b val="true"/>
        <i val="true"/>
        <sz val="9.5"/>
        <color rgb="FF333333"/>
        <rFont val="Arial"/>
        <family val="2"/>
      </rPr>
      <t xml:space="preserve">Fraxinus excelsior</t>
    </r>
    <r>
      <rPr>
        <b val="true"/>
        <sz val="9.5"/>
        <color rgb="FF333333"/>
        <rFont val="Arial"/>
        <family val="2"/>
      </rPr>
      <t xml:space="preserve">) to dieback disease identified using Associative Transcriptomics</t>
    </r>
  </si>
  <si>
    <r>
      <rPr>
        <sz val="11"/>
        <color rgb="FF000000"/>
        <rFont val="Calibri"/>
        <family val="2"/>
      </rPr>
      <t xml:space="preserve">Andrea L. Harper, Lea Vig McKinney, Lene Rostgaard Nielsen, Lenka Havlickova, Yi Li, Martin Trick, Fiona Fraser, Lihong Wang, Alison Fellgett, Elizabeth S. A. Sollars, </t>
    </r>
    <r>
      <rPr>
        <sz val="11"/>
        <color rgb="FF333333"/>
        <rFont val="Calibri"/>
        <family val="2"/>
      </rPr>
      <t xml:space="preserve">Sophie H. Janacek</t>
    </r>
    <r>
      <rPr>
        <sz val="11"/>
        <color rgb="FF000000"/>
        <rFont val="Calibri"/>
        <family val="2"/>
      </rPr>
      <t xml:space="preserve">, J. Allan Downie, Richard. J. A.  Buggs, Erik Dahl Kjær, Ian Bancroft</t>
    </r>
  </si>
  <si>
    <t xml:space="preserve">Results for the prediction panel</t>
  </si>
  <si>
    <t xml:space="preserve">Predictions based on the mean GEM results based on rescaled qRT-PCR results</t>
  </si>
  <si>
    <t xml:space="preserve">GEM Predictions based on the mean GEM results based on rescaled qRT-PCR results</t>
  </si>
  <si>
    <t xml:space="preserve">cSNP predictions based on the effect size for the two observed alleles (A and R)</t>
  </si>
  <si>
    <t xml:space="preserve">Combined prediction based on rescaled mean standardized rank scores for the above single predictions</t>
  </si>
  <si>
    <t xml:space="preserve">Observed phenotype scores and  correlation results also provided</t>
  </si>
  <si>
    <t xml:space="preserve">Sort</t>
  </si>
  <si>
    <t xml:space="preserve">Prediction Panel ID</t>
  </si>
  <si>
    <t xml:space="preserve">SNPEffectOption2</t>
  </si>
  <si>
    <t xml:space="preserve">SNPRank</t>
  </si>
  <si>
    <t xml:space="preserve">StandardisedSNPRank</t>
  </si>
  <si>
    <t xml:space="preserve">Mean GEM Prediction</t>
  </si>
  <si>
    <t xml:space="preserve">MeanGEMRank</t>
  </si>
  <si>
    <t xml:space="preserve">StandardisedGEMRank</t>
  </si>
  <si>
    <t xml:space="preserve">AveCombinedRank</t>
  </si>
  <si>
    <t xml:space="preserve">PDS (average13/14)</t>
  </si>
  <si>
    <t xml:space="preserve">R</t>
  </si>
  <si>
    <t xml:space="preserve">DNASH_1</t>
  </si>
  <si>
    <t xml:space="preserve">cSNP</t>
  </si>
  <si>
    <t xml:space="preserve">DNASH_10</t>
  </si>
  <si>
    <t xml:space="preserve">GEM</t>
  </si>
  <si>
    <t xml:space="preserve">DNASH_11</t>
  </si>
  <si>
    <t xml:space="preserve">Combined</t>
  </si>
  <si>
    <t xml:space="preserve">DNASH_13</t>
  </si>
  <si>
    <t xml:space="preserve">DNASH_14</t>
  </si>
  <si>
    <t xml:space="preserve">R2</t>
  </si>
  <si>
    <t xml:space="preserve">DNASH_15</t>
  </si>
  <si>
    <t xml:space="preserve">DNASH_16</t>
  </si>
  <si>
    <t xml:space="preserve">DNASH_17</t>
  </si>
  <si>
    <t xml:space="preserve">DNASH_19</t>
  </si>
  <si>
    <t xml:space="preserve">DNASH_2</t>
  </si>
  <si>
    <t xml:space="preserve">P</t>
  </si>
  <si>
    <t xml:space="preserve">DNASH_20</t>
  </si>
  <si>
    <t xml:space="preserve">DNASH_21</t>
  </si>
  <si>
    <t xml:space="preserve">DNASH_22</t>
  </si>
  <si>
    <t xml:space="preserve"> &lt;0.001</t>
  </si>
  <si>
    <t xml:space="preserve">DNASH_23</t>
  </si>
  <si>
    <t xml:space="preserve">DNASH_24</t>
  </si>
  <si>
    <t xml:space="preserve">DNASH_25</t>
  </si>
  <si>
    <t xml:space="preserve">DNASH_26</t>
  </si>
  <si>
    <t xml:space="preserve">DNASH_27</t>
  </si>
  <si>
    <t xml:space="preserve">DNASH_28</t>
  </si>
  <si>
    <t xml:space="preserve">DNASH_29</t>
  </si>
  <si>
    <t xml:space="preserve">DNASH_3</t>
  </si>
  <si>
    <t xml:space="preserve">DNASH_30</t>
  </si>
  <si>
    <t xml:space="preserve">DNASH_32</t>
  </si>
  <si>
    <t xml:space="preserve">DNASH_33</t>
  </si>
  <si>
    <t xml:space="preserve">DNASH_34</t>
  </si>
  <si>
    <t xml:space="preserve">DNASH_35</t>
  </si>
  <si>
    <t xml:space="preserve">DNASH_36</t>
  </si>
  <si>
    <t xml:space="preserve">DNASH_37</t>
  </si>
  <si>
    <t xml:space="preserve">DNASH_4</t>
  </si>
  <si>
    <t xml:space="preserve">DNASH_41</t>
  </si>
  <si>
    <t xml:space="preserve">DNASH_43</t>
  </si>
  <si>
    <t xml:space="preserve">DNASH_45</t>
  </si>
  <si>
    <t xml:space="preserve">DNASH_46</t>
  </si>
  <si>
    <t xml:space="preserve">DNASH_47</t>
  </si>
  <si>
    <t xml:space="preserve">DNASH_48</t>
  </si>
  <si>
    <t xml:space="preserve">DNASH_49</t>
  </si>
  <si>
    <t xml:space="preserve">DNASH_5</t>
  </si>
  <si>
    <t xml:space="preserve">DNASH_50</t>
  </si>
  <si>
    <t xml:space="preserve">DNASH_51</t>
  </si>
  <si>
    <t xml:space="preserve">DNASH_52</t>
  </si>
  <si>
    <t xml:space="preserve">DNASH_53</t>
  </si>
  <si>
    <t xml:space="preserve">DNASH_54</t>
  </si>
  <si>
    <t xml:space="preserve">DNASH_55</t>
  </si>
  <si>
    <t xml:space="preserve">DNASH_56</t>
  </si>
  <si>
    <t xml:space="preserve">DNASH_57</t>
  </si>
  <si>
    <t xml:space="preserve">DNASH_58</t>
  </si>
  <si>
    <t xml:space="preserve">DNASH_59</t>
  </si>
  <si>
    <t xml:space="preserve">DNASH_6</t>
  </si>
  <si>
    <t xml:space="preserve">DNASH_60</t>
  </si>
  <si>
    <t xml:space="preserve">DNASH_61</t>
  </si>
  <si>
    <t xml:space="preserve">DNASH_62</t>
  </si>
  <si>
    <t xml:space="preserve">DNASH_63</t>
  </si>
  <si>
    <t xml:space="preserve">DNASH_64</t>
  </si>
  <si>
    <t xml:space="preserve">DNASH_65</t>
  </si>
  <si>
    <t xml:space="preserve">DNASH_66</t>
  </si>
  <si>
    <t xml:space="preserve">DNASH_7</t>
  </si>
  <si>
    <t xml:space="preserve">DNASH_8</t>
  </si>
  <si>
    <t xml:space="preserve">DNASH_9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13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9.5"/>
      <color rgb="FF333333"/>
      <name val="Arial"/>
      <family val="2"/>
    </font>
    <font>
      <b val="true"/>
      <i val="true"/>
      <sz val="9.5"/>
      <color rgb="FF333333"/>
      <name val="Arial"/>
      <family val="2"/>
    </font>
    <font>
      <sz val="11"/>
      <color rgb="FF333333"/>
      <name val="Calibri"/>
      <family val="2"/>
    </font>
    <font>
      <b val="true"/>
      <sz val="11"/>
      <color rgb="FF000000"/>
      <name val="Calibri"/>
      <family val="2"/>
    </font>
    <font>
      <sz val="11"/>
      <color rgb="FF333399"/>
      <name val="Calibri"/>
      <family val="2"/>
    </font>
    <font>
      <sz val="11"/>
      <name val="Calibri"/>
      <family val="2"/>
    </font>
    <font>
      <b val="true"/>
      <sz val="11"/>
      <name val="Calibri"/>
      <family val="2"/>
    </font>
    <font>
      <b val="true"/>
      <sz val="11"/>
      <color rgb="FF333399"/>
      <name val="Calibri"/>
      <family val="2"/>
    </font>
    <font>
      <sz val="11"/>
      <color rgb="FF008000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rgb="FFFFCC99"/>
        <bgColor rgb="FFC0C0C0"/>
      </patternFill>
    </fill>
    <fill>
      <patternFill patternType="solid">
        <fgColor rgb="FFFFFFCC"/>
        <bgColor rgb="FFFFFFFF"/>
      </patternFill>
    </fill>
    <fill>
      <patternFill patternType="solid">
        <fgColor rgb="FFCCFFCC"/>
        <bgColor rgb="FFCCFFFF"/>
      </patternFill>
    </fill>
  </fills>
  <borders count="8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/>
      <right/>
      <top/>
      <bottom style="thin"/>
      <diagonal/>
    </border>
    <border diagonalUp="false" diagonalDown="false">
      <left style="thin">
        <color rgb="FFC0C0C0"/>
      </left>
      <right style="thin">
        <color rgb="FFC0C0C0"/>
      </right>
      <top/>
      <bottom style="thin">
        <color rgb="FFC0C0C0"/>
      </bottom>
      <diagonal/>
    </border>
    <border diagonalUp="false" diagonalDown="false">
      <left style="thin">
        <color rgb="FF808080"/>
      </left>
      <right style="thin">
        <color rgb="FF808080"/>
      </right>
      <top/>
      <bottom style="thin">
        <color rgb="FF80808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/>
      <diagonal/>
    </border>
  </borders>
  <cellStyleXfs count="23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8" fillId="2" borderId="1" applyFont="true" applyBorder="true" applyAlignment="false" applyProtection="false"/>
    <xf numFmtId="164" fontId="0" fillId="3" borderId="2" applyFont="true" applyBorder="true" applyAlignment="false" applyProtection="false"/>
    <xf numFmtId="164" fontId="12" fillId="4" borderId="0" applyFont="true" applyBorder="false" applyAlignment="false" applyProtection="false"/>
  </cellStyleXfs>
  <cellXfs count="3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20" applyFont="fals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3" borderId="2" xfId="21" applyFont="true" applyBorder="false" applyAlignment="true" applyProtection="true">
      <alignment horizontal="center" vertical="bottom" textRotation="0" wrapText="false" indent="0" shrinkToFit="false"/>
      <protection locked="true" hidden="false"/>
    </xf>
    <xf numFmtId="164" fontId="10" fillId="0" borderId="3" xfId="21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11" fillId="2" borderId="1" xfId="20" applyFont="true" applyBorder="false" applyAlignment="true" applyProtection="true">
      <alignment horizontal="center" vertical="bottom" textRotation="0" wrapText="false" indent="0" shrinkToFit="false"/>
      <protection locked="true" hidden="false"/>
    </xf>
    <xf numFmtId="164" fontId="10" fillId="4" borderId="3" xfId="22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2" xfId="21" applyFont="true" applyBorder="false" applyAlignment="true" applyProtection="tru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4" xfId="21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8" fillId="2" borderId="1" xfId="20" applyFont="false" applyBorder="false" applyAlignment="true" applyProtection="true">
      <alignment horizontal="center" vertical="bottom" textRotation="0" wrapText="false" indent="0" shrinkToFit="false"/>
      <protection locked="true" hidden="false"/>
    </xf>
    <xf numFmtId="165" fontId="9" fillId="4" borderId="5" xfId="22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3" borderId="2" xfId="21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0" fillId="0" borderId="2" xfId="21" applyFont="true" applyBorder="false" applyAlignment="true" applyProtection="true">
      <alignment horizontal="center" vertical="bottom" textRotation="0" wrapText="false" indent="0" shrinkToFit="false"/>
      <protection locked="true" hidden="false"/>
    </xf>
    <xf numFmtId="165" fontId="9" fillId="4" borderId="1" xfId="22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8" fillId="2" borderId="2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9" fillId="4" borderId="2" xfId="22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0" fillId="0" borderId="2" xfId="21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0" fillId="0" borderId="6" xfId="21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9" fillId="4" borderId="7" xfId="22" applyFont="true" applyBorder="true" applyAlignment="true" applyProtection="true">
      <alignment horizontal="center" vertical="bottom" textRotation="0" wrapText="false" indent="0" shrinkToFit="false"/>
      <protection locked="true" hidden="false"/>
    </xf>
  </cellXfs>
  <cellStyles count="9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Excel_BuiltIn_Input" xfId="20"/>
    <cellStyle name="Excel_BuiltIn_Note" xfId="21"/>
    <cellStyle name="Excel_BuiltIn_Good" xfId="22"/>
  </cellStyles>
  <dxfs count="2"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28" activeCellId="0" sqref="C28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A1" s="1" t="s">
        <v>0</v>
      </c>
    </row>
    <row r="2" customFormat="false" ht="15" hidden="false" customHeight="false" outlineLevel="0" collapsed="false">
      <c r="A2" s="2" t="s">
        <v>1</v>
      </c>
    </row>
    <row r="3" customFormat="false" ht="15" hidden="false" customHeight="false" outlineLevel="0" collapsed="false">
      <c r="A3" s="2"/>
    </row>
    <row r="4" customFormat="false" ht="15" hidden="false" customHeight="false" outlineLevel="0" collapsed="false">
      <c r="A4" s="3" t="s">
        <v>2</v>
      </c>
      <c r="B4" s="3"/>
      <c r="C4" s="3"/>
    </row>
    <row r="5" customFormat="false" ht="15" hidden="false" customHeight="false" outlineLevel="0" collapsed="false">
      <c r="A5" s="4" t="s">
        <v>3</v>
      </c>
    </row>
    <row r="6" customFormat="false" ht="15" hidden="false" customHeight="false" outlineLevel="0" collapsed="false">
      <c r="A6" s="4" t="s">
        <v>4</v>
      </c>
    </row>
    <row r="7" customFormat="false" ht="15" hidden="false" customHeight="false" outlineLevel="0" collapsed="false">
      <c r="A7" s="4" t="s">
        <v>5</v>
      </c>
    </row>
    <row r="8" customFormat="false" ht="15" hidden="false" customHeight="false" outlineLevel="0" collapsed="false">
      <c r="A8" s="4" t="s">
        <v>6</v>
      </c>
    </row>
    <row r="9" customFormat="false" ht="15" hidden="false" customHeight="false" outlineLevel="0" collapsed="false">
      <c r="A9" s="4" t="s">
        <v>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C59"/>
  <sheetViews>
    <sheetView showFormulas="false" showGridLines="true" showRowColHeaders="true" showZeros="true" rightToLeft="false" tabSelected="false" showOutlineSymbols="true" defaultGridColor="true" view="normal" topLeftCell="B1" colorId="64" zoomScale="100" zoomScaleNormal="100" zoomScalePageLayoutView="100" workbookViewId="0">
      <selection pane="topLeft" activeCell="L53" activeCellId="0" sqref="L53"/>
    </sheetView>
  </sheetViews>
  <sheetFormatPr defaultColWidth="9.13671875" defaultRowHeight="15" zeroHeight="false" outlineLevelRow="0" outlineLevelCol="0"/>
  <cols>
    <col collapsed="false" customWidth="true" hidden="true" outlineLevel="0" max="1" min="1" style="5" width="8.96"/>
    <col collapsed="false" customWidth="true" hidden="false" outlineLevel="0" max="2" min="2" style="6" width="17.85"/>
    <col collapsed="false" customWidth="true" hidden="false" outlineLevel="0" max="3" min="3" style="4" width="17.28"/>
    <col collapsed="false" customWidth="true" hidden="false" outlineLevel="0" max="4" min="4" style="4" width="10.85"/>
    <col collapsed="false" customWidth="true" hidden="false" outlineLevel="0" max="5" min="5" style="4" width="20.41"/>
    <col collapsed="false" customWidth="true" hidden="false" outlineLevel="0" max="6" min="6" style="4" width="27.85"/>
    <col collapsed="false" customWidth="true" hidden="false" outlineLevel="0" max="7" min="7" style="4" width="15.56"/>
    <col collapsed="false" customWidth="true" hidden="false" outlineLevel="0" max="9" min="8" style="4" width="22.14"/>
    <col collapsed="false" customWidth="true" hidden="false" outlineLevel="0" max="10" min="10" style="6" width="20.85"/>
    <col collapsed="false" customWidth="false" hidden="false" outlineLevel="0" max="11" min="11" style="5" width="9.14"/>
    <col collapsed="false" customWidth="true" hidden="false" outlineLevel="0" max="12" min="12" style="6" width="10.41"/>
    <col collapsed="false" customWidth="true" hidden="false" outlineLevel="0" max="13" min="13" style="7" width="9.28"/>
    <col collapsed="false" customWidth="false" hidden="false" outlineLevel="0" max="16" min="14" style="5" width="9.14"/>
    <col collapsed="false" customWidth="true" hidden="false" outlineLevel="0" max="17" min="17" style="8" width="22.14"/>
    <col collapsed="false" customWidth="true" hidden="false" outlineLevel="0" max="20" min="18" style="8" width="19.56"/>
    <col collapsed="false" customWidth="true" hidden="false" outlineLevel="0" max="21" min="21" style="8" width="14.85"/>
    <col collapsed="false" customWidth="true" hidden="false" outlineLevel="0" max="22" min="22" style="9" width="20.85"/>
    <col collapsed="false" customWidth="false" hidden="false" outlineLevel="0" max="29" min="23" style="9" width="9.14"/>
    <col collapsed="false" customWidth="false" hidden="false" outlineLevel="0" max="257" min="30" style="5" width="9.14"/>
  </cols>
  <sheetData>
    <row r="1" s="4" customFormat="true" ht="15" hidden="false" customHeight="false" outlineLevel="0" collapsed="false">
      <c r="A1" s="10" t="s">
        <v>8</v>
      </c>
      <c r="B1" s="11" t="s">
        <v>9</v>
      </c>
      <c r="C1" s="12" t="s">
        <v>10</v>
      </c>
      <c r="D1" s="11" t="s">
        <v>11</v>
      </c>
      <c r="E1" s="13" t="s">
        <v>12</v>
      </c>
      <c r="F1" s="14" t="s">
        <v>13</v>
      </c>
      <c r="G1" s="11" t="s">
        <v>14</v>
      </c>
      <c r="H1" s="13" t="s">
        <v>15</v>
      </c>
      <c r="I1" s="15" t="s">
        <v>16</v>
      </c>
      <c r="J1" s="11" t="s">
        <v>17</v>
      </c>
      <c r="L1" s="16" t="s">
        <v>18</v>
      </c>
      <c r="M1" s="17" t="s">
        <v>17</v>
      </c>
      <c r="Q1" s="8"/>
      <c r="R1" s="8"/>
      <c r="S1" s="8"/>
      <c r="T1" s="8"/>
      <c r="U1" s="8"/>
      <c r="V1" s="18"/>
      <c r="W1" s="8"/>
      <c r="X1" s="9"/>
      <c r="Y1" s="9"/>
      <c r="Z1" s="9"/>
      <c r="AA1" s="9"/>
      <c r="AB1" s="9"/>
      <c r="AC1" s="9"/>
    </row>
    <row r="2" s="4" customFormat="true" ht="15" hidden="false" customHeight="false" outlineLevel="0" collapsed="false">
      <c r="A2" s="4" t="n">
        <v>1</v>
      </c>
      <c r="B2" s="19" t="s">
        <v>19</v>
      </c>
      <c r="C2" s="20" t="n">
        <v>16.1293347720274</v>
      </c>
      <c r="D2" s="21" t="n">
        <v>2</v>
      </c>
      <c r="E2" s="22" t="n">
        <f aca="false">(D2-1.828)/0.381</f>
        <v>0.451443569553806</v>
      </c>
      <c r="F2" s="23" t="n">
        <v>49.842211840844</v>
      </c>
      <c r="G2" s="21" t="n">
        <v>52</v>
      </c>
      <c r="H2" s="22" t="n">
        <f aca="false">(G2-33.345)/15.111</f>
        <v>1.23453113625835</v>
      </c>
      <c r="I2" s="24" t="n">
        <f aca="false">AVERAGE(E2,H2)</f>
        <v>0.84298735290608</v>
      </c>
      <c r="J2" s="21" t="n">
        <v>50</v>
      </c>
      <c r="L2" s="25" t="s">
        <v>20</v>
      </c>
      <c r="M2" s="25" t="n">
        <f aca="false">CORREL(C:C,J:J)</f>
        <v>0.37309194089681</v>
      </c>
      <c r="Q2" s="8"/>
      <c r="R2" s="8"/>
      <c r="S2" s="8"/>
      <c r="T2" s="8"/>
      <c r="U2" s="8"/>
      <c r="V2" s="9"/>
      <c r="W2" s="9"/>
      <c r="X2" s="9"/>
      <c r="Y2" s="9"/>
      <c r="Z2" s="9"/>
      <c r="AA2" s="9"/>
      <c r="AB2" s="9"/>
      <c r="AC2" s="9"/>
    </row>
    <row r="3" s="4" customFormat="true" ht="15" hidden="false" customHeight="false" outlineLevel="0" collapsed="false">
      <c r="A3" s="4" t="n">
        <v>2</v>
      </c>
      <c r="B3" s="19" t="s">
        <v>21</v>
      </c>
      <c r="C3" s="20" t="n">
        <v>-16.1293347720275</v>
      </c>
      <c r="D3" s="21" t="n">
        <v>1</v>
      </c>
      <c r="E3" s="26" t="n">
        <f aca="false">(D3-1.828)/0.381</f>
        <v>-2.17322834645669</v>
      </c>
      <c r="F3" s="23" t="n">
        <v>20.9232358500764</v>
      </c>
      <c r="G3" s="21" t="n">
        <v>8.5</v>
      </c>
      <c r="H3" s="26" t="n">
        <f aca="false">(G3-33.345)/15.111</f>
        <v>-1.64416650122427</v>
      </c>
      <c r="I3" s="27" t="n">
        <f aca="false">AVERAGE(E3,H3)</f>
        <v>-1.90869742384048</v>
      </c>
      <c r="J3" s="21" t="n">
        <v>5</v>
      </c>
      <c r="L3" s="28" t="s">
        <v>22</v>
      </c>
      <c r="M3" s="28" t="n">
        <f aca="false">CORREL(F:F,J:J)</f>
        <v>0.273106434367979</v>
      </c>
      <c r="Q3" s="8"/>
      <c r="R3" s="8"/>
      <c r="S3" s="8"/>
      <c r="T3" s="8"/>
      <c r="U3" s="8"/>
      <c r="V3" s="9"/>
      <c r="W3" s="9"/>
      <c r="X3" s="9"/>
      <c r="Y3" s="9"/>
      <c r="Z3" s="9"/>
      <c r="AA3" s="9"/>
      <c r="AB3" s="9"/>
      <c r="AC3" s="9"/>
    </row>
    <row r="4" s="4" customFormat="true" ht="15" hidden="false" customHeight="false" outlineLevel="0" collapsed="false">
      <c r="A4" s="4" t="n">
        <v>3</v>
      </c>
      <c r="B4" s="19" t="s">
        <v>23</v>
      </c>
      <c r="C4" s="20" t="n">
        <v>16.1293347720274</v>
      </c>
      <c r="D4" s="21" t="n">
        <v>2</v>
      </c>
      <c r="E4" s="26" t="n">
        <f aca="false">(D4-1.828)/0.381</f>
        <v>0.451443569553806</v>
      </c>
      <c r="F4" s="23" t="n">
        <v>35.845807262495</v>
      </c>
      <c r="G4" s="21" t="n">
        <v>24</v>
      </c>
      <c r="H4" s="26" t="n">
        <f aca="false">(G4-33.345)/15.111</f>
        <v>-0.618423664879889</v>
      </c>
      <c r="I4" s="27" t="n">
        <f aca="false">AVERAGE(E4,H4)</f>
        <v>-0.0834900476630416</v>
      </c>
      <c r="J4" s="21" t="n">
        <v>17.5</v>
      </c>
      <c r="L4" s="29" t="s">
        <v>24</v>
      </c>
      <c r="M4" s="29" t="n">
        <f aca="false">CORREL(I:I,J:J)</f>
        <v>0.451826395694862</v>
      </c>
      <c r="Q4" s="8"/>
      <c r="R4" s="8"/>
      <c r="S4" s="8"/>
      <c r="T4" s="8"/>
      <c r="U4" s="8"/>
      <c r="V4" s="9"/>
      <c r="W4" s="9"/>
      <c r="X4" s="9"/>
      <c r="Y4" s="9"/>
      <c r="Z4" s="9"/>
      <c r="AA4" s="9"/>
      <c r="AB4" s="9"/>
      <c r="AC4" s="9"/>
    </row>
    <row r="5" s="4" customFormat="true" ht="15" hidden="false" customHeight="false" outlineLevel="0" collapsed="false">
      <c r="A5" s="4" t="n">
        <v>4</v>
      </c>
      <c r="B5" s="19" t="s">
        <v>25</v>
      </c>
      <c r="C5" s="20" t="n">
        <v>16.1293347720274</v>
      </c>
      <c r="D5" s="21" t="n">
        <v>2</v>
      </c>
      <c r="E5" s="26" t="n">
        <f aca="false">(D5-1.828)/0.381</f>
        <v>0.451443569553806</v>
      </c>
      <c r="F5" s="23" t="n">
        <v>31.7868575900222</v>
      </c>
      <c r="G5" s="21" t="n">
        <v>27</v>
      </c>
      <c r="H5" s="26" t="n">
        <f aca="false">(G5-33.345)/15.111</f>
        <v>-0.419892793329363</v>
      </c>
      <c r="I5" s="27" t="n">
        <f aca="false">AVERAGE(E5,H5)</f>
        <v>0.0157753881122215</v>
      </c>
      <c r="J5" s="21" t="n">
        <v>21.25</v>
      </c>
      <c r="L5" s="21"/>
      <c r="M5" s="19"/>
      <c r="Q5" s="8"/>
      <c r="R5" s="8"/>
      <c r="S5" s="8"/>
      <c r="T5" s="8"/>
      <c r="U5" s="8"/>
      <c r="V5" s="9"/>
      <c r="W5" s="9"/>
      <c r="X5" s="9"/>
      <c r="Y5" s="9"/>
      <c r="Z5" s="9"/>
      <c r="AA5" s="9"/>
      <c r="AB5" s="9"/>
      <c r="AC5" s="9"/>
    </row>
    <row r="6" s="4" customFormat="true" ht="15" hidden="false" customHeight="false" outlineLevel="0" collapsed="false">
      <c r="A6" s="4" t="n">
        <v>5</v>
      </c>
      <c r="B6" s="19" t="s">
        <v>26</v>
      </c>
      <c r="C6" s="20" t="n">
        <v>16.1293347720274</v>
      </c>
      <c r="D6" s="21" t="n">
        <v>2</v>
      </c>
      <c r="E6" s="26" t="n">
        <f aca="false">(D6-1.828)/0.381</f>
        <v>0.451443569553806</v>
      </c>
      <c r="F6" s="23" t="n">
        <v>52.7894809466655</v>
      </c>
      <c r="G6" s="21" t="n">
        <v>52.5</v>
      </c>
      <c r="H6" s="26" t="n">
        <f aca="false">(G6-33.345)/15.111</f>
        <v>1.26761961485011</v>
      </c>
      <c r="I6" s="27" t="n">
        <f aca="false">AVERAGE(E6,H6)</f>
        <v>0.859531592201958</v>
      </c>
      <c r="J6" s="21" t="n">
        <v>62.5</v>
      </c>
      <c r="L6" s="16" t="s">
        <v>27</v>
      </c>
      <c r="M6" s="17" t="s">
        <v>17</v>
      </c>
      <c r="Q6" s="8"/>
      <c r="R6" s="8"/>
      <c r="S6" s="8"/>
      <c r="T6" s="8"/>
      <c r="U6" s="8"/>
      <c r="V6" s="9"/>
      <c r="W6" s="9"/>
      <c r="X6" s="9"/>
      <c r="Y6" s="9"/>
      <c r="Z6" s="9"/>
      <c r="AA6" s="9"/>
      <c r="AB6" s="9"/>
      <c r="AC6" s="9"/>
    </row>
    <row r="7" s="4" customFormat="true" ht="15" hidden="false" customHeight="false" outlineLevel="0" collapsed="false">
      <c r="A7" s="4" t="n">
        <v>6</v>
      </c>
      <c r="B7" s="19" t="s">
        <v>28</v>
      </c>
      <c r="C7" s="20" t="n">
        <v>16.1293347720274</v>
      </c>
      <c r="D7" s="21" t="n">
        <v>2</v>
      </c>
      <c r="E7" s="26" t="n">
        <f aca="false">(D7-1.828)/0.381</f>
        <v>0.451443569553806</v>
      </c>
      <c r="F7" s="23" t="n">
        <v>46.8195508439533</v>
      </c>
      <c r="G7" s="21" t="n">
        <v>41.5</v>
      </c>
      <c r="H7" s="26" t="n">
        <f aca="false">(G7-33.345)/15.111</f>
        <v>0.539673085831514</v>
      </c>
      <c r="I7" s="27" t="n">
        <f aca="false">AVERAGE(E7,H7)</f>
        <v>0.49555832769266</v>
      </c>
      <c r="J7" s="21" t="n">
        <v>62.5</v>
      </c>
      <c r="L7" s="25" t="s">
        <v>20</v>
      </c>
      <c r="M7" s="25" t="n">
        <f aca="false">M2*M2</f>
        <v>0.139197596362148</v>
      </c>
      <c r="Q7" s="8"/>
      <c r="R7" s="8"/>
      <c r="S7" s="8"/>
      <c r="T7" s="8"/>
      <c r="U7" s="8"/>
      <c r="V7" s="9"/>
      <c r="W7" s="9"/>
      <c r="X7" s="9"/>
      <c r="Y7" s="9"/>
      <c r="Z7" s="9"/>
      <c r="AA7" s="9"/>
      <c r="AB7" s="9"/>
      <c r="AC7" s="9"/>
    </row>
    <row r="8" s="4" customFormat="true" ht="15" hidden="false" customHeight="false" outlineLevel="0" collapsed="false">
      <c r="A8" s="4" t="n">
        <v>7</v>
      </c>
      <c r="B8" s="19" t="s">
        <v>29</v>
      </c>
      <c r="C8" s="20" t="n">
        <v>16.1293347720274</v>
      </c>
      <c r="D8" s="21" t="n">
        <v>2</v>
      </c>
      <c r="E8" s="26" t="n">
        <f aca="false">(D8-1.828)/0.381</f>
        <v>0.451443569553806</v>
      </c>
      <c r="F8" s="23" t="n">
        <v>40.3984666104493</v>
      </c>
      <c r="G8" s="21" t="n">
        <v>32</v>
      </c>
      <c r="H8" s="26" t="n">
        <f aca="false">(G8-33.345)/15.111</f>
        <v>-0.0890080074118191</v>
      </c>
      <c r="I8" s="27" t="n">
        <f aca="false">AVERAGE(E8,H8)</f>
        <v>0.181217781070993</v>
      </c>
      <c r="J8" s="21" t="n">
        <v>5</v>
      </c>
      <c r="L8" s="28" t="s">
        <v>22</v>
      </c>
      <c r="M8" s="28" t="n">
        <f aca="false">M3*M3</f>
        <v>0.074587124493191</v>
      </c>
      <c r="Q8" s="8"/>
      <c r="R8" s="8"/>
      <c r="S8" s="8"/>
      <c r="T8" s="8"/>
      <c r="U8" s="8"/>
      <c r="V8" s="9"/>
      <c r="W8" s="9"/>
      <c r="X8" s="9"/>
      <c r="Y8" s="9"/>
      <c r="Z8" s="9"/>
      <c r="AA8" s="9"/>
      <c r="AB8" s="9"/>
      <c r="AC8" s="9"/>
    </row>
    <row r="9" s="4" customFormat="true" ht="15" hidden="false" customHeight="false" outlineLevel="0" collapsed="false">
      <c r="A9" s="4" t="n">
        <v>8</v>
      </c>
      <c r="B9" s="19" t="s">
        <v>30</v>
      </c>
      <c r="C9" s="20" t="n">
        <v>16.1293347720274</v>
      </c>
      <c r="D9" s="21" t="n">
        <v>2</v>
      </c>
      <c r="E9" s="26" t="n">
        <f aca="false">(D9-1.828)/0.381</f>
        <v>0.451443569553806</v>
      </c>
      <c r="F9" s="23" t="n">
        <v>42.2001046956454</v>
      </c>
      <c r="G9" s="21" t="n">
        <v>37.5</v>
      </c>
      <c r="H9" s="26" t="n">
        <f aca="false">(G9-33.345)/15.111</f>
        <v>0.274965257097479</v>
      </c>
      <c r="I9" s="27" t="n">
        <f aca="false">AVERAGE(E9,H9)</f>
        <v>0.363204413325642</v>
      </c>
      <c r="J9" s="21" t="n">
        <v>5</v>
      </c>
      <c r="L9" s="29" t="s">
        <v>24</v>
      </c>
      <c r="M9" s="29" t="n">
        <f aca="false">M4^2</f>
        <v>0.20414709184661</v>
      </c>
      <c r="Q9" s="8"/>
      <c r="R9" s="8"/>
      <c r="S9" s="8"/>
      <c r="T9" s="8"/>
      <c r="U9" s="8"/>
      <c r="V9" s="9"/>
      <c r="W9" s="9"/>
      <c r="X9" s="9"/>
      <c r="Y9" s="9"/>
      <c r="Z9" s="9"/>
      <c r="AA9" s="9"/>
      <c r="AB9" s="9"/>
      <c r="AC9" s="9"/>
    </row>
    <row r="10" s="4" customFormat="true" ht="15" hidden="false" customHeight="false" outlineLevel="0" collapsed="false">
      <c r="A10" s="4" t="n">
        <v>9</v>
      </c>
      <c r="B10" s="19" t="s">
        <v>31</v>
      </c>
      <c r="C10" s="20" t="n">
        <v>16.1293347720274</v>
      </c>
      <c r="D10" s="21" t="n">
        <v>2</v>
      </c>
      <c r="E10" s="26" t="n">
        <f aca="false">(D10-1.828)/0.381</f>
        <v>0.451443569553806</v>
      </c>
      <c r="F10" s="23" t="n">
        <v>33.9718938772888</v>
      </c>
      <c r="G10" s="21" t="n">
        <v>25</v>
      </c>
      <c r="H10" s="26" t="n">
        <f aca="false">(G10-33.345)/15.111</f>
        <v>-0.55224670769638</v>
      </c>
      <c r="I10" s="27" t="n">
        <f aca="false">AVERAGE(E10,H10)</f>
        <v>-0.0504015690712872</v>
      </c>
      <c r="J10" s="21" t="n">
        <v>75</v>
      </c>
      <c r="L10" s="21"/>
      <c r="M10" s="19"/>
      <c r="Q10" s="8"/>
      <c r="R10" s="8"/>
      <c r="S10" s="8"/>
      <c r="T10" s="8"/>
      <c r="U10" s="8"/>
      <c r="V10" s="9"/>
      <c r="W10" s="9"/>
      <c r="X10" s="9"/>
      <c r="Y10" s="9"/>
      <c r="Z10" s="9"/>
      <c r="AA10" s="9"/>
      <c r="AB10" s="9"/>
      <c r="AC10" s="9"/>
    </row>
    <row r="11" s="4" customFormat="true" ht="15" hidden="false" customHeight="false" outlineLevel="0" collapsed="false">
      <c r="A11" s="4" t="n">
        <v>10</v>
      </c>
      <c r="B11" s="19" t="s">
        <v>32</v>
      </c>
      <c r="C11" s="20" t="n">
        <v>16.1293347720274</v>
      </c>
      <c r="D11" s="21" t="n">
        <v>2</v>
      </c>
      <c r="E11" s="26" t="n">
        <f aca="false">(D11-1.828)/0.381</f>
        <v>0.451443569553806</v>
      </c>
      <c r="F11" s="23" t="n">
        <v>36.3849639792047</v>
      </c>
      <c r="G11" s="21" t="n">
        <v>27.5</v>
      </c>
      <c r="H11" s="26" t="n">
        <f aca="false">(G11-33.345)/15.111</f>
        <v>-0.386804314737608</v>
      </c>
      <c r="I11" s="27" t="n">
        <f aca="false">AVERAGE(E11,H11)</f>
        <v>0.0323196274080987</v>
      </c>
      <c r="J11" s="21" t="n">
        <v>17.5</v>
      </c>
      <c r="L11" s="16" t="s">
        <v>33</v>
      </c>
      <c r="M11" s="17" t="s">
        <v>17</v>
      </c>
      <c r="Q11" s="8"/>
      <c r="R11" s="8"/>
      <c r="S11" s="8"/>
      <c r="T11" s="8"/>
      <c r="U11" s="8"/>
      <c r="V11" s="9"/>
      <c r="W11" s="9"/>
      <c r="X11" s="9"/>
      <c r="Y11" s="9"/>
      <c r="Z11" s="9"/>
      <c r="AA11" s="9"/>
      <c r="AB11" s="9"/>
      <c r="AC11" s="9"/>
    </row>
    <row r="12" s="4" customFormat="true" ht="15" hidden="false" customHeight="false" outlineLevel="0" collapsed="false">
      <c r="A12" s="4" t="n">
        <v>11</v>
      </c>
      <c r="B12" s="19" t="s">
        <v>34</v>
      </c>
      <c r="C12" s="20" t="n">
        <v>16.1293347720274</v>
      </c>
      <c r="D12" s="21" t="n">
        <v>2</v>
      </c>
      <c r="E12" s="26" t="n">
        <f aca="false">(D12-1.828)/0.381</f>
        <v>0.451443569553806</v>
      </c>
      <c r="F12" s="23" t="n">
        <v>44.9554583490767</v>
      </c>
      <c r="G12" s="21" t="n">
        <v>39.5</v>
      </c>
      <c r="H12" s="26" t="n">
        <f aca="false">(G12-33.345)/15.111</f>
        <v>0.407319171464496</v>
      </c>
      <c r="I12" s="27" t="n">
        <f aca="false">AVERAGE(E12,H12)</f>
        <v>0.429381370509151</v>
      </c>
      <c r="J12" s="21" t="n">
        <v>5</v>
      </c>
      <c r="L12" s="25" t="s">
        <v>20</v>
      </c>
      <c r="M12" s="25" t="n">
        <v>0.0039</v>
      </c>
      <c r="Q12" s="8"/>
      <c r="R12" s="8"/>
      <c r="S12" s="8"/>
      <c r="T12" s="8"/>
      <c r="U12" s="8"/>
      <c r="V12" s="9"/>
      <c r="W12" s="9"/>
      <c r="X12" s="9"/>
      <c r="Y12" s="9"/>
      <c r="Z12" s="9"/>
      <c r="AA12" s="9"/>
      <c r="AB12" s="9"/>
      <c r="AC12" s="9"/>
    </row>
    <row r="13" s="4" customFormat="true" ht="15" hidden="false" customHeight="false" outlineLevel="0" collapsed="false">
      <c r="A13" s="4" t="n">
        <v>13</v>
      </c>
      <c r="B13" s="19" t="s">
        <v>35</v>
      </c>
      <c r="C13" s="20" t="n">
        <v>16.1293347720274</v>
      </c>
      <c r="D13" s="21" t="n">
        <v>2</v>
      </c>
      <c r="E13" s="26" t="n">
        <f aca="false">(D13-1.828)/0.381</f>
        <v>0.451443569553806</v>
      </c>
      <c r="F13" s="23" t="n">
        <v>43.7487583024643</v>
      </c>
      <c r="G13" s="21" t="n">
        <v>36</v>
      </c>
      <c r="H13" s="26" t="n">
        <f aca="false">(G13-33.345)/15.111</f>
        <v>0.175699821322216</v>
      </c>
      <c r="I13" s="27" t="n">
        <f aca="false">AVERAGE(E13,H13)</f>
        <v>0.313571695438011</v>
      </c>
      <c r="J13" s="21" t="n">
        <v>87.5</v>
      </c>
      <c r="L13" s="28" t="s">
        <v>22</v>
      </c>
      <c r="M13" s="28" t="n">
        <v>0.0381</v>
      </c>
      <c r="Q13" s="8"/>
      <c r="R13" s="8"/>
      <c r="S13" s="8"/>
      <c r="T13" s="8"/>
      <c r="U13" s="8"/>
      <c r="V13" s="9"/>
      <c r="W13" s="9"/>
      <c r="X13" s="9"/>
      <c r="Y13" s="9"/>
      <c r="Z13" s="9"/>
      <c r="AA13" s="9"/>
      <c r="AB13" s="9"/>
      <c r="AC13" s="9"/>
    </row>
    <row r="14" s="4" customFormat="true" ht="15" hidden="false" customHeight="false" outlineLevel="0" collapsed="false">
      <c r="A14" s="4" t="n">
        <v>14</v>
      </c>
      <c r="B14" s="19" t="s">
        <v>36</v>
      </c>
      <c r="C14" s="20" t="n">
        <v>-16.1293347720275</v>
      </c>
      <c r="D14" s="21" t="n">
        <v>1</v>
      </c>
      <c r="E14" s="26" t="n">
        <f aca="false">(D14-1.828)/0.381</f>
        <v>-2.17322834645669</v>
      </c>
      <c r="F14" s="23" t="n">
        <v>25.3903719659409</v>
      </c>
      <c r="G14" s="21" t="n">
        <v>15.5</v>
      </c>
      <c r="H14" s="26" t="n">
        <f aca="false">(G14-33.345)/15.111</f>
        <v>-1.18092780093971</v>
      </c>
      <c r="I14" s="27" t="n">
        <f aca="false">AVERAGE(E14,H14)</f>
        <v>-1.6770780736982</v>
      </c>
      <c r="J14" s="21" t="n">
        <v>2.5</v>
      </c>
      <c r="L14" s="29" t="s">
        <v>24</v>
      </c>
      <c r="M14" s="29" t="s">
        <v>37</v>
      </c>
      <c r="Q14" s="8"/>
      <c r="R14" s="8"/>
      <c r="S14" s="8"/>
      <c r="T14" s="8"/>
      <c r="U14" s="8"/>
      <c r="V14" s="9"/>
      <c r="W14" s="9"/>
      <c r="X14" s="9"/>
      <c r="Y14" s="9"/>
      <c r="Z14" s="9"/>
      <c r="AA14" s="9"/>
      <c r="AB14" s="9"/>
      <c r="AC14" s="9"/>
    </row>
    <row r="15" s="4" customFormat="true" ht="15" hidden="false" customHeight="false" outlineLevel="0" collapsed="false">
      <c r="A15" s="4" t="n">
        <v>15</v>
      </c>
      <c r="B15" s="19" t="s">
        <v>38</v>
      </c>
      <c r="C15" s="20" t="n">
        <v>16.1293347720274</v>
      </c>
      <c r="D15" s="21" t="n">
        <v>2</v>
      </c>
      <c r="E15" s="26" t="n">
        <f aca="false">(D15-1.828)/0.381</f>
        <v>0.451443569553806</v>
      </c>
      <c r="F15" s="23" t="n">
        <v>47.540027682764</v>
      </c>
      <c r="G15" s="21" t="n">
        <v>45</v>
      </c>
      <c r="H15" s="26" t="n">
        <f aca="false">(G15-33.345)/15.111</f>
        <v>0.771292435973794</v>
      </c>
      <c r="I15" s="27" t="n">
        <f aca="false">AVERAGE(E15,H15)</f>
        <v>0.6113680027638</v>
      </c>
      <c r="J15" s="21" t="n">
        <v>11.25</v>
      </c>
      <c r="L15" s="21"/>
      <c r="M15" s="19"/>
      <c r="Q15" s="8"/>
      <c r="R15" s="8"/>
      <c r="S15" s="8"/>
      <c r="T15" s="8"/>
      <c r="U15" s="8"/>
      <c r="V15" s="9"/>
      <c r="W15" s="9"/>
      <c r="X15" s="9"/>
      <c r="Y15" s="9"/>
      <c r="Z15" s="9"/>
      <c r="AA15" s="9"/>
      <c r="AB15" s="9"/>
      <c r="AC15" s="9"/>
    </row>
    <row r="16" s="4" customFormat="true" ht="15" hidden="false" customHeight="false" outlineLevel="0" collapsed="false">
      <c r="A16" s="4" t="n">
        <v>16</v>
      </c>
      <c r="B16" s="19" t="s">
        <v>39</v>
      </c>
      <c r="C16" s="20" t="n">
        <v>16.1293347720274</v>
      </c>
      <c r="D16" s="21" t="n">
        <v>2</v>
      </c>
      <c r="E16" s="26" t="n">
        <f aca="false">(D16-1.828)/0.381</f>
        <v>0.451443569553806</v>
      </c>
      <c r="F16" s="23" t="n">
        <v>47.9390928594798</v>
      </c>
      <c r="G16" s="21" t="n">
        <v>47</v>
      </c>
      <c r="H16" s="26" t="n">
        <f aca="false">(G16-33.345)/15.111</f>
        <v>0.903646350340811</v>
      </c>
      <c r="I16" s="27" t="n">
        <f aca="false">AVERAGE(E16,H16)</f>
        <v>0.677544959947309</v>
      </c>
      <c r="J16" s="21" t="n">
        <v>5</v>
      </c>
      <c r="L16" s="21"/>
      <c r="M16" s="19"/>
      <c r="Q16" s="8"/>
      <c r="R16" s="8"/>
      <c r="S16" s="8"/>
      <c r="T16" s="8"/>
      <c r="U16" s="8"/>
      <c r="V16" s="9"/>
      <c r="W16" s="9"/>
      <c r="X16" s="9"/>
      <c r="Y16" s="9"/>
      <c r="Z16" s="9"/>
      <c r="AA16" s="9"/>
      <c r="AB16" s="9"/>
      <c r="AC16" s="9"/>
    </row>
    <row r="17" s="4" customFormat="true" ht="15" hidden="false" customHeight="false" outlineLevel="0" collapsed="false">
      <c r="A17" s="4" t="n">
        <v>17</v>
      </c>
      <c r="B17" s="19" t="s">
        <v>40</v>
      </c>
      <c r="C17" s="20" t="n">
        <v>-16.1293347720275</v>
      </c>
      <c r="D17" s="21" t="n">
        <v>1</v>
      </c>
      <c r="E17" s="26" t="n">
        <f aca="false">(D17-1.828)/0.381</f>
        <v>-2.17322834645669</v>
      </c>
      <c r="F17" s="23" t="n">
        <v>67.7050636972363</v>
      </c>
      <c r="G17" s="21" t="n">
        <v>58.5</v>
      </c>
      <c r="H17" s="26" t="n">
        <f aca="false">(G17-33.345)/15.111</f>
        <v>1.66468135795116</v>
      </c>
      <c r="I17" s="27" t="n">
        <f aca="false">AVERAGE(E17,H17)</f>
        <v>-0.254273494252766</v>
      </c>
      <c r="J17" s="21" t="n">
        <v>50</v>
      </c>
      <c r="L17" s="21"/>
      <c r="M17" s="19"/>
      <c r="Q17" s="8"/>
      <c r="R17" s="8"/>
      <c r="S17" s="8"/>
      <c r="T17" s="8"/>
      <c r="U17" s="8"/>
      <c r="V17" s="9"/>
      <c r="W17" s="9"/>
      <c r="X17" s="9"/>
      <c r="Y17" s="9"/>
      <c r="Z17" s="9"/>
      <c r="AA17" s="9"/>
      <c r="AB17" s="9"/>
      <c r="AC17" s="9"/>
    </row>
    <row r="18" s="4" customFormat="true" ht="15" hidden="false" customHeight="false" outlineLevel="0" collapsed="false">
      <c r="A18" s="4" t="n">
        <v>19</v>
      </c>
      <c r="B18" s="19" t="s">
        <v>41</v>
      </c>
      <c r="C18" s="20" t="n">
        <v>16.1293347720274</v>
      </c>
      <c r="D18" s="21" t="n">
        <v>2</v>
      </c>
      <c r="E18" s="26" t="n">
        <f aca="false">(D18-1.828)/0.381</f>
        <v>0.451443569553806</v>
      </c>
      <c r="F18" s="23" t="n">
        <v>48.9671206052</v>
      </c>
      <c r="G18" s="21" t="n">
        <v>46</v>
      </c>
      <c r="H18" s="26" t="n">
        <f aca="false">(G18-33.345)/15.111</f>
        <v>0.837469393157303</v>
      </c>
      <c r="I18" s="27" t="n">
        <f aca="false">AVERAGE(E18,H18)</f>
        <v>0.644456481355554</v>
      </c>
      <c r="J18" s="21" t="n">
        <v>62.5</v>
      </c>
      <c r="L18" s="21"/>
      <c r="M18" s="19"/>
      <c r="Q18" s="8"/>
      <c r="R18" s="8"/>
      <c r="S18" s="8"/>
      <c r="T18" s="8"/>
      <c r="U18" s="8"/>
      <c r="V18" s="9"/>
      <c r="W18" s="9"/>
      <c r="X18" s="9"/>
      <c r="Y18" s="9"/>
      <c r="Z18" s="9"/>
      <c r="AA18" s="9"/>
      <c r="AB18" s="9"/>
      <c r="AC18" s="9"/>
    </row>
    <row r="19" s="4" customFormat="true" ht="15" hidden="false" customHeight="false" outlineLevel="0" collapsed="false">
      <c r="A19" s="4" t="n">
        <v>20</v>
      </c>
      <c r="B19" s="19" t="s">
        <v>42</v>
      </c>
      <c r="C19" s="20" t="n">
        <v>16.1293347720274</v>
      </c>
      <c r="D19" s="21" t="n">
        <v>2</v>
      </c>
      <c r="E19" s="26" t="n">
        <f aca="false">(D19-1.828)/0.381</f>
        <v>0.451443569553806</v>
      </c>
      <c r="F19" s="23" t="n">
        <v>59.7230960499811</v>
      </c>
      <c r="G19" s="21" t="n">
        <v>62.5</v>
      </c>
      <c r="H19" s="26" t="n">
        <f aca="false">(G19-33.345)/15.111</f>
        <v>1.9293891866852</v>
      </c>
      <c r="I19" s="27" t="n">
        <f aca="false">AVERAGE(E19,H19)</f>
        <v>1.1904163781195</v>
      </c>
      <c r="J19" s="21" t="n">
        <v>87.5</v>
      </c>
      <c r="L19" s="21"/>
      <c r="M19" s="19"/>
      <c r="Q19" s="8"/>
      <c r="R19" s="8"/>
      <c r="S19" s="8"/>
      <c r="T19" s="8"/>
      <c r="U19" s="8"/>
      <c r="V19" s="9"/>
      <c r="W19" s="9"/>
      <c r="X19" s="9"/>
      <c r="Y19" s="9"/>
      <c r="Z19" s="9"/>
      <c r="AA19" s="9"/>
      <c r="AB19" s="9"/>
      <c r="AC19" s="9"/>
    </row>
    <row r="20" s="4" customFormat="true" ht="15" hidden="false" customHeight="false" outlineLevel="0" collapsed="false">
      <c r="A20" s="4" t="n">
        <v>21</v>
      </c>
      <c r="B20" s="19" t="s">
        <v>43</v>
      </c>
      <c r="C20" s="20" t="n">
        <v>-16.1293347720275</v>
      </c>
      <c r="D20" s="21" t="n">
        <v>1</v>
      </c>
      <c r="E20" s="26" t="n">
        <f aca="false">(D20-1.828)/0.381</f>
        <v>-2.17322834645669</v>
      </c>
      <c r="F20" s="23" t="n">
        <v>28.9934997142045</v>
      </c>
      <c r="G20" s="21" t="n">
        <v>17.5</v>
      </c>
      <c r="H20" s="26" t="n">
        <f aca="false">(G20-33.345)/15.111</f>
        <v>-1.0485738865727</v>
      </c>
      <c r="I20" s="27" t="n">
        <f aca="false">AVERAGE(E20,H20)</f>
        <v>-1.61090111651469</v>
      </c>
      <c r="J20" s="21" t="n">
        <v>5</v>
      </c>
      <c r="L20" s="21"/>
      <c r="M20" s="19"/>
      <c r="Q20" s="8"/>
      <c r="R20" s="8"/>
      <c r="S20" s="8"/>
      <c r="T20" s="8"/>
      <c r="U20" s="8"/>
      <c r="V20" s="9"/>
      <c r="W20" s="9"/>
      <c r="X20" s="9"/>
      <c r="Y20" s="9"/>
      <c r="Z20" s="9"/>
      <c r="AA20" s="9"/>
      <c r="AB20" s="9"/>
      <c r="AC20" s="9"/>
    </row>
    <row r="21" s="4" customFormat="true" ht="15" hidden="false" customHeight="false" outlineLevel="0" collapsed="false">
      <c r="A21" s="4" t="n">
        <v>22</v>
      </c>
      <c r="B21" s="19" t="s">
        <v>44</v>
      </c>
      <c r="C21" s="20" t="n">
        <v>16.1293347720274</v>
      </c>
      <c r="D21" s="21" t="n">
        <v>2</v>
      </c>
      <c r="E21" s="26" t="n">
        <f aca="false">(D21-1.828)/0.381</f>
        <v>0.451443569553806</v>
      </c>
      <c r="F21" s="23" t="n">
        <v>47.1354029808832</v>
      </c>
      <c r="G21" s="21" t="n">
        <v>43</v>
      </c>
      <c r="H21" s="26" t="n">
        <f aca="false">(G21-33.345)/15.111</f>
        <v>0.638938521606777</v>
      </c>
      <c r="I21" s="27" t="n">
        <f aca="false">AVERAGE(E21,H21)</f>
        <v>0.545191045580291</v>
      </c>
      <c r="J21" s="21" t="n">
        <v>5</v>
      </c>
      <c r="L21" s="21"/>
      <c r="M21" s="19"/>
      <c r="Q21" s="8"/>
      <c r="R21" s="8"/>
      <c r="S21" s="8"/>
      <c r="T21" s="8"/>
      <c r="U21" s="8"/>
      <c r="V21" s="9"/>
      <c r="W21" s="9"/>
      <c r="X21" s="9"/>
      <c r="Y21" s="9"/>
      <c r="Z21" s="9"/>
      <c r="AA21" s="9"/>
      <c r="AB21" s="9"/>
      <c r="AC21" s="9"/>
    </row>
    <row r="22" s="4" customFormat="true" ht="15" hidden="false" customHeight="false" outlineLevel="0" collapsed="false">
      <c r="A22" s="4" t="n">
        <v>23</v>
      </c>
      <c r="B22" s="19" t="s">
        <v>45</v>
      </c>
      <c r="C22" s="20" t="n">
        <v>16.1293347720274</v>
      </c>
      <c r="D22" s="21" t="n">
        <v>2</v>
      </c>
      <c r="E22" s="26" t="n">
        <f aca="false">(D22-1.828)/0.381</f>
        <v>0.451443569553806</v>
      </c>
      <c r="F22" s="23" t="n">
        <v>16.4980575136358</v>
      </c>
      <c r="G22" s="21" t="n">
        <v>28.5</v>
      </c>
      <c r="H22" s="26" t="n">
        <f aca="false">(G22-33.345)/15.111</f>
        <v>-0.3206273575541</v>
      </c>
      <c r="I22" s="27" t="n">
        <f aca="false">AVERAGE(E22,H22)</f>
        <v>0.065408105999853</v>
      </c>
      <c r="J22" s="21" t="n">
        <v>5</v>
      </c>
      <c r="L22" s="21"/>
      <c r="M22" s="19"/>
      <c r="Q22" s="8"/>
      <c r="R22" s="8"/>
      <c r="S22" s="8"/>
      <c r="T22" s="8"/>
      <c r="U22" s="8"/>
      <c r="V22" s="9"/>
      <c r="W22" s="9"/>
      <c r="X22" s="9"/>
      <c r="Y22" s="9"/>
      <c r="Z22" s="9"/>
      <c r="AA22" s="9"/>
      <c r="AB22" s="9"/>
      <c r="AC22" s="9"/>
    </row>
    <row r="23" s="4" customFormat="true" ht="15" hidden="false" customHeight="false" outlineLevel="0" collapsed="false">
      <c r="A23" s="4" t="n">
        <v>24</v>
      </c>
      <c r="B23" s="19" t="s">
        <v>46</v>
      </c>
      <c r="C23" s="20" t="n">
        <v>-16.1293347720275</v>
      </c>
      <c r="D23" s="21" t="n">
        <v>1</v>
      </c>
      <c r="E23" s="26" t="n">
        <f aca="false">(D23-1.828)/0.381</f>
        <v>-2.17322834645669</v>
      </c>
      <c r="F23" s="23" t="n">
        <v>40.9562118382737</v>
      </c>
      <c r="G23" s="21" t="n">
        <v>35</v>
      </c>
      <c r="H23" s="26" t="n">
        <f aca="false">(G23-33.345)/15.111</f>
        <v>0.109522864138707</v>
      </c>
      <c r="I23" s="27" t="n">
        <f aca="false">AVERAGE(E23,H23)</f>
        <v>-1.03185274115899</v>
      </c>
      <c r="J23" s="21" t="n">
        <v>2.5</v>
      </c>
      <c r="L23" s="21"/>
      <c r="M23" s="19"/>
      <c r="Q23" s="8"/>
      <c r="R23" s="8"/>
      <c r="S23" s="8"/>
      <c r="T23" s="8"/>
      <c r="U23" s="8"/>
      <c r="V23" s="9"/>
      <c r="W23" s="9"/>
      <c r="X23" s="9"/>
      <c r="Y23" s="9"/>
      <c r="Z23" s="9"/>
      <c r="AA23" s="9"/>
      <c r="AB23" s="9"/>
      <c r="AC23" s="9"/>
    </row>
    <row r="24" s="4" customFormat="true" ht="15" hidden="false" customHeight="false" outlineLevel="0" collapsed="false">
      <c r="A24" s="4" t="n">
        <v>25</v>
      </c>
      <c r="B24" s="19" t="s">
        <v>47</v>
      </c>
      <c r="C24" s="20" t="n">
        <v>16.1293347720274</v>
      </c>
      <c r="D24" s="21" t="n">
        <v>2</v>
      </c>
      <c r="E24" s="26" t="n">
        <f aca="false">(D24-1.828)/0.381</f>
        <v>0.451443569553806</v>
      </c>
      <c r="F24" s="23" t="n">
        <v>49.0685060457608</v>
      </c>
      <c r="G24" s="21" t="n">
        <v>48.5</v>
      </c>
      <c r="H24" s="26" t="n">
        <f aca="false">(G24-33.345)/15.111</f>
        <v>1.00291178611607</v>
      </c>
      <c r="I24" s="27" t="n">
        <f aca="false">AVERAGE(E24,H24)</f>
        <v>0.72717767783494</v>
      </c>
      <c r="J24" s="21" t="n">
        <v>37.5</v>
      </c>
      <c r="L24" s="21"/>
      <c r="M24" s="19"/>
      <c r="Q24" s="8"/>
      <c r="R24" s="8"/>
      <c r="S24" s="8"/>
      <c r="T24" s="8"/>
      <c r="U24" s="8"/>
      <c r="V24" s="9"/>
      <c r="W24" s="9"/>
      <c r="X24" s="9"/>
      <c r="Y24" s="9"/>
      <c r="Z24" s="9"/>
      <c r="AA24" s="9"/>
      <c r="AB24" s="9"/>
      <c r="AC24" s="9"/>
    </row>
    <row r="25" s="4" customFormat="true" ht="15" hidden="false" customHeight="false" outlineLevel="0" collapsed="false">
      <c r="A25" s="4" t="n">
        <v>26</v>
      </c>
      <c r="B25" s="19" t="s">
        <v>48</v>
      </c>
      <c r="C25" s="20" t="n">
        <v>16.1293347720274</v>
      </c>
      <c r="D25" s="21" t="n">
        <v>2</v>
      </c>
      <c r="E25" s="26" t="n">
        <f aca="false">(D25-1.828)/0.381</f>
        <v>0.451443569553806</v>
      </c>
      <c r="F25" s="23" t="n">
        <v>41.0913653285058</v>
      </c>
      <c r="G25" s="21" t="n">
        <v>32.5</v>
      </c>
      <c r="H25" s="26" t="n">
        <f aca="false">(G25-33.345)/15.111</f>
        <v>-0.0559195288200648</v>
      </c>
      <c r="I25" s="27" t="n">
        <f aca="false">AVERAGE(E25,H25)</f>
        <v>0.19776202036687</v>
      </c>
      <c r="J25" s="21" t="n">
        <v>17.5</v>
      </c>
      <c r="L25" s="21"/>
      <c r="M25" s="19"/>
      <c r="Q25" s="8"/>
      <c r="R25" s="8"/>
      <c r="S25" s="8"/>
      <c r="T25" s="8"/>
      <c r="U25" s="8"/>
      <c r="V25" s="9"/>
      <c r="W25" s="9"/>
      <c r="X25" s="9"/>
      <c r="Y25" s="9"/>
      <c r="Z25" s="9"/>
      <c r="AA25" s="9"/>
      <c r="AB25" s="9"/>
      <c r="AC25" s="9"/>
    </row>
    <row r="26" s="4" customFormat="true" ht="15" hidden="false" customHeight="false" outlineLevel="0" collapsed="false">
      <c r="A26" s="4" t="n">
        <v>27</v>
      </c>
      <c r="B26" s="19" t="s">
        <v>49</v>
      </c>
      <c r="C26" s="20" t="n">
        <v>-16.1293347720275</v>
      </c>
      <c r="D26" s="21" t="n">
        <v>1</v>
      </c>
      <c r="E26" s="26" t="n">
        <f aca="false">(D26-1.828)/0.381</f>
        <v>-2.17322834645669</v>
      </c>
      <c r="F26" s="23" t="n">
        <v>14.401970539464</v>
      </c>
      <c r="G26" s="21" t="n">
        <v>5.5</v>
      </c>
      <c r="H26" s="26" t="n">
        <f aca="false">(G26-33.345)/15.111</f>
        <v>-1.8426973727748</v>
      </c>
      <c r="I26" s="27" t="n">
        <f aca="false">AVERAGE(E26,H26)</f>
        <v>-2.00796285961575</v>
      </c>
      <c r="J26" s="21" t="n">
        <v>5</v>
      </c>
      <c r="L26" s="21"/>
      <c r="M26" s="19"/>
      <c r="Q26" s="8"/>
      <c r="R26" s="8"/>
      <c r="S26" s="8"/>
      <c r="T26" s="8"/>
      <c r="U26" s="8"/>
      <c r="V26" s="9"/>
      <c r="W26" s="9"/>
      <c r="X26" s="9"/>
      <c r="Y26" s="9"/>
      <c r="Z26" s="9"/>
      <c r="AA26" s="9"/>
      <c r="AB26" s="9"/>
      <c r="AC26" s="9"/>
    </row>
    <row r="27" s="4" customFormat="true" ht="15" hidden="false" customHeight="false" outlineLevel="0" collapsed="false">
      <c r="A27" s="4" t="n">
        <v>28</v>
      </c>
      <c r="B27" s="19" t="s">
        <v>50</v>
      </c>
      <c r="C27" s="20" t="n">
        <v>16.1293347720274</v>
      </c>
      <c r="D27" s="21" t="n">
        <v>2</v>
      </c>
      <c r="E27" s="26" t="n">
        <f aca="false">(D27-1.828)/0.381</f>
        <v>0.451443569553806</v>
      </c>
      <c r="F27" s="23" t="n">
        <v>40.447391329065</v>
      </c>
      <c r="G27" s="21" t="n">
        <v>35</v>
      </c>
      <c r="H27" s="26" t="n">
        <f aca="false">(G27-33.345)/15.111</f>
        <v>0.109522864138707</v>
      </c>
      <c r="I27" s="27" t="n">
        <f aca="false">AVERAGE(E27,H27)</f>
        <v>0.280483216846256</v>
      </c>
      <c r="J27" s="21" t="n">
        <v>75</v>
      </c>
      <c r="L27" s="21"/>
      <c r="M27" s="19"/>
      <c r="Q27" s="8"/>
      <c r="R27" s="8"/>
      <c r="S27" s="8"/>
      <c r="T27" s="8"/>
      <c r="U27" s="8"/>
      <c r="V27" s="9"/>
      <c r="W27" s="9"/>
      <c r="X27" s="9"/>
      <c r="Y27" s="9"/>
      <c r="Z27" s="9"/>
      <c r="AA27" s="9"/>
      <c r="AB27" s="9"/>
      <c r="AC27" s="9"/>
    </row>
    <row r="28" s="4" customFormat="true" ht="15" hidden="false" customHeight="false" outlineLevel="0" collapsed="false">
      <c r="A28" s="4" t="n">
        <v>29</v>
      </c>
      <c r="B28" s="19" t="s">
        <v>51</v>
      </c>
      <c r="C28" s="20" t="n">
        <v>16.1293347720274</v>
      </c>
      <c r="D28" s="21" t="n">
        <v>2</v>
      </c>
      <c r="E28" s="26" t="n">
        <f aca="false">(D28-1.828)/0.381</f>
        <v>0.451443569553806</v>
      </c>
      <c r="F28" s="23" t="n">
        <v>38.9809931536947</v>
      </c>
      <c r="G28" s="21" t="n">
        <v>30.5</v>
      </c>
      <c r="H28" s="26" t="n">
        <f aca="false">(G28-33.345)/15.111</f>
        <v>-0.188273443187082</v>
      </c>
      <c r="I28" s="27" t="n">
        <f aca="false">AVERAGE(E28,H28)</f>
        <v>0.131585063183362</v>
      </c>
      <c r="J28" s="21" t="n">
        <v>87.5</v>
      </c>
      <c r="L28" s="21"/>
      <c r="M28" s="19"/>
      <c r="Q28" s="8"/>
      <c r="R28" s="8"/>
      <c r="S28" s="8"/>
      <c r="T28" s="8"/>
      <c r="U28" s="8"/>
      <c r="V28" s="9"/>
      <c r="W28" s="9"/>
      <c r="X28" s="9"/>
      <c r="Y28" s="9"/>
      <c r="Z28" s="9"/>
      <c r="AA28" s="9"/>
      <c r="AB28" s="9"/>
      <c r="AC28" s="9"/>
    </row>
    <row r="29" s="4" customFormat="true" ht="15" hidden="false" customHeight="false" outlineLevel="0" collapsed="false">
      <c r="A29" s="4" t="n">
        <v>30</v>
      </c>
      <c r="B29" s="19" t="s">
        <v>52</v>
      </c>
      <c r="C29" s="20" t="n">
        <v>16.1293347720274</v>
      </c>
      <c r="D29" s="21" t="n">
        <v>2</v>
      </c>
      <c r="E29" s="26" t="n">
        <f aca="false">(D29-1.828)/0.381</f>
        <v>0.451443569553806</v>
      </c>
      <c r="F29" s="23" t="n">
        <v>20.2290778919888</v>
      </c>
      <c r="G29" s="21" t="n">
        <v>12.5</v>
      </c>
      <c r="H29" s="26" t="n">
        <f aca="false">(G29-33.345)/15.111</f>
        <v>-1.37945867249024</v>
      </c>
      <c r="I29" s="27" t="n">
        <f aca="false">AVERAGE(E29,H29)</f>
        <v>-0.464007551468217</v>
      </c>
      <c r="J29" s="21" t="n">
        <v>37.5</v>
      </c>
      <c r="L29" s="21"/>
      <c r="M29" s="19"/>
      <c r="Q29" s="8"/>
      <c r="R29" s="8"/>
      <c r="S29" s="8"/>
      <c r="T29" s="8"/>
      <c r="U29" s="8"/>
      <c r="V29" s="9"/>
      <c r="W29" s="9"/>
      <c r="X29" s="9"/>
      <c r="Y29" s="9"/>
      <c r="Z29" s="9"/>
      <c r="AA29" s="9"/>
      <c r="AB29" s="9"/>
      <c r="AC29" s="9"/>
    </row>
    <row r="30" s="4" customFormat="true" ht="15" hidden="false" customHeight="false" outlineLevel="0" collapsed="false">
      <c r="A30" s="4" t="n">
        <v>32</v>
      </c>
      <c r="B30" s="19" t="s">
        <v>53</v>
      </c>
      <c r="C30" s="20" t="n">
        <v>16.1293347720274</v>
      </c>
      <c r="D30" s="21" t="n">
        <v>2</v>
      </c>
      <c r="E30" s="26" t="n">
        <f aca="false">(D30-1.828)/0.381</f>
        <v>0.451443569553806</v>
      </c>
      <c r="F30" s="23" t="n">
        <v>52.1548148796373</v>
      </c>
      <c r="G30" s="21" t="n">
        <v>54.5</v>
      </c>
      <c r="H30" s="26" t="n">
        <f aca="false">(G30-33.345)/15.111</f>
        <v>1.39997352921713</v>
      </c>
      <c r="I30" s="27" t="n">
        <f aca="false">AVERAGE(E30,H30)</f>
        <v>0.925708549385466</v>
      </c>
      <c r="J30" s="21" t="n">
        <v>75</v>
      </c>
      <c r="L30" s="21"/>
      <c r="M30" s="19"/>
      <c r="Q30" s="8"/>
      <c r="R30" s="8"/>
      <c r="S30" s="8"/>
      <c r="T30" s="8"/>
      <c r="U30" s="8"/>
      <c r="V30" s="9"/>
      <c r="W30" s="9"/>
      <c r="X30" s="9"/>
      <c r="Y30" s="9"/>
      <c r="Z30" s="9"/>
      <c r="AA30" s="9"/>
      <c r="AB30" s="9"/>
      <c r="AC30" s="9"/>
    </row>
    <row r="31" s="4" customFormat="true" ht="15" hidden="false" customHeight="false" outlineLevel="0" collapsed="false">
      <c r="A31" s="4" t="n">
        <v>33</v>
      </c>
      <c r="B31" s="19" t="s">
        <v>54</v>
      </c>
      <c r="C31" s="20" t="n">
        <v>16.1293347720274</v>
      </c>
      <c r="D31" s="21" t="n">
        <v>2</v>
      </c>
      <c r="E31" s="26" t="n">
        <f aca="false">(D31-1.828)/0.381</f>
        <v>0.451443569553806</v>
      </c>
      <c r="F31" s="23" t="n">
        <v>31.9055286570898</v>
      </c>
      <c r="G31" s="21" t="n">
        <v>22</v>
      </c>
      <c r="H31" s="26" t="n">
        <f aca="false">(G31-33.345)/15.111</f>
        <v>-0.750777579246906</v>
      </c>
      <c r="I31" s="27" t="n">
        <f aca="false">AVERAGE(E31,H31)</f>
        <v>-0.14966700484655</v>
      </c>
      <c r="J31" s="21" t="n">
        <v>5</v>
      </c>
      <c r="L31" s="21"/>
      <c r="M31" s="19"/>
      <c r="Q31" s="8"/>
      <c r="R31" s="8"/>
      <c r="S31" s="8"/>
      <c r="T31" s="8"/>
      <c r="U31" s="8"/>
      <c r="V31" s="9"/>
      <c r="W31" s="9"/>
      <c r="X31" s="9"/>
      <c r="Y31" s="9"/>
      <c r="Z31" s="9"/>
      <c r="AA31" s="9"/>
      <c r="AB31" s="9"/>
      <c r="AC31" s="9"/>
    </row>
    <row r="32" s="4" customFormat="true" ht="15" hidden="false" customHeight="false" outlineLevel="0" collapsed="false">
      <c r="A32" s="4" t="n">
        <v>34</v>
      </c>
      <c r="B32" s="19" t="s">
        <v>55</v>
      </c>
      <c r="C32" s="20" t="n">
        <v>16.1293347720274</v>
      </c>
      <c r="D32" s="21" t="n">
        <v>2</v>
      </c>
      <c r="E32" s="26" t="n">
        <f aca="false">(D32-1.828)/0.381</f>
        <v>0.451443569553806</v>
      </c>
      <c r="F32" s="23" t="n">
        <v>22.1036558762859</v>
      </c>
      <c r="G32" s="21" t="n">
        <v>16</v>
      </c>
      <c r="H32" s="26" t="n">
        <f aca="false">(G32-33.345)/15.111</f>
        <v>-1.14783932234796</v>
      </c>
      <c r="I32" s="27" t="n">
        <f aca="false">AVERAGE(E32,H32)</f>
        <v>-0.348197876397076</v>
      </c>
      <c r="J32" s="21" t="n">
        <v>5</v>
      </c>
      <c r="L32" s="21"/>
      <c r="M32" s="19"/>
      <c r="Q32" s="8"/>
      <c r="R32" s="8"/>
      <c r="S32" s="8"/>
      <c r="T32" s="8"/>
      <c r="U32" s="8"/>
      <c r="V32" s="9"/>
      <c r="W32" s="9"/>
      <c r="X32" s="9"/>
      <c r="Y32" s="9"/>
      <c r="Z32" s="9"/>
      <c r="AA32" s="9"/>
      <c r="AB32" s="9"/>
      <c r="AC32" s="9"/>
    </row>
    <row r="33" s="4" customFormat="true" ht="15" hidden="false" customHeight="false" outlineLevel="0" collapsed="false">
      <c r="A33" s="4" t="n">
        <v>35</v>
      </c>
      <c r="B33" s="19" t="s">
        <v>56</v>
      </c>
      <c r="C33" s="20" t="n">
        <v>16.1293347720274</v>
      </c>
      <c r="D33" s="21" t="n">
        <v>2</v>
      </c>
      <c r="E33" s="26" t="n">
        <f aca="false">(D33-1.828)/0.381</f>
        <v>0.451443569553806</v>
      </c>
      <c r="F33" s="23" t="n">
        <v>16.8469017699395</v>
      </c>
      <c r="G33" s="21" t="n">
        <v>21.5</v>
      </c>
      <c r="H33" s="26" t="n">
        <f aca="false">(G33-33.345)/15.111</f>
        <v>-0.783866057838661</v>
      </c>
      <c r="I33" s="27" t="n">
        <f aca="false">AVERAGE(E33,H33)</f>
        <v>-0.166211244142427</v>
      </c>
      <c r="J33" s="21" t="n">
        <v>50</v>
      </c>
      <c r="L33" s="21"/>
      <c r="M33" s="19"/>
      <c r="Q33" s="8"/>
      <c r="R33" s="8"/>
      <c r="S33" s="8"/>
      <c r="T33" s="8"/>
      <c r="U33" s="8"/>
      <c r="V33" s="9"/>
      <c r="W33" s="9"/>
      <c r="X33" s="9"/>
      <c r="Y33" s="9"/>
      <c r="Z33" s="9"/>
      <c r="AA33" s="9"/>
      <c r="AB33" s="9"/>
      <c r="AC33" s="9"/>
    </row>
    <row r="34" s="4" customFormat="true" ht="15" hidden="false" customHeight="false" outlineLevel="0" collapsed="false">
      <c r="A34" s="4" t="n">
        <v>36</v>
      </c>
      <c r="B34" s="19" t="s">
        <v>57</v>
      </c>
      <c r="C34" s="20" t="n">
        <v>16.1293347720274</v>
      </c>
      <c r="D34" s="21" t="n">
        <v>2</v>
      </c>
      <c r="E34" s="26" t="n">
        <f aca="false">(D34-1.828)/0.381</f>
        <v>0.451443569553806</v>
      </c>
      <c r="F34" s="23" t="n">
        <v>28.1514628487024</v>
      </c>
      <c r="G34" s="21" t="n">
        <v>25</v>
      </c>
      <c r="H34" s="26" t="n">
        <f aca="false">(G34-33.345)/15.111</f>
        <v>-0.55224670769638</v>
      </c>
      <c r="I34" s="27" t="n">
        <f aca="false">AVERAGE(E34,H34)</f>
        <v>-0.0504015690712872</v>
      </c>
      <c r="J34" s="21" t="n">
        <v>27.5</v>
      </c>
      <c r="L34" s="21"/>
      <c r="M34" s="19"/>
      <c r="Q34" s="8"/>
      <c r="R34" s="8"/>
      <c r="S34" s="8"/>
      <c r="T34" s="8"/>
      <c r="U34" s="8"/>
      <c r="V34" s="9"/>
      <c r="W34" s="9"/>
      <c r="X34" s="9"/>
      <c r="Y34" s="9"/>
      <c r="Z34" s="9"/>
      <c r="AA34" s="9"/>
      <c r="AB34" s="9"/>
      <c r="AC34" s="9"/>
    </row>
    <row r="35" s="4" customFormat="true" ht="15" hidden="false" customHeight="false" outlineLevel="0" collapsed="false">
      <c r="A35" s="4" t="n">
        <v>37</v>
      </c>
      <c r="B35" s="19" t="s">
        <v>58</v>
      </c>
      <c r="C35" s="20" t="n">
        <v>-16.1293347720275</v>
      </c>
      <c r="D35" s="21" t="n">
        <v>1</v>
      </c>
      <c r="E35" s="26" t="n">
        <f aca="false">(D35-1.828)/0.381</f>
        <v>-2.17322834645669</v>
      </c>
      <c r="F35" s="23" t="n">
        <v>54.3967613608682</v>
      </c>
      <c r="G35" s="21" t="n">
        <v>50</v>
      </c>
      <c r="H35" s="26" t="n">
        <f aca="false">(G35-33.345)/15.111</f>
        <v>1.10217722189134</v>
      </c>
      <c r="I35" s="27" t="n">
        <f aca="false">AVERAGE(E35,H35)</f>
        <v>-0.535525562282678</v>
      </c>
      <c r="J35" s="21" t="n">
        <v>5</v>
      </c>
      <c r="L35" s="21"/>
      <c r="M35" s="19"/>
      <c r="Q35" s="8"/>
      <c r="R35" s="8"/>
      <c r="S35" s="8"/>
      <c r="T35" s="8"/>
      <c r="U35" s="8"/>
      <c r="V35" s="9"/>
      <c r="W35" s="9"/>
      <c r="X35" s="9"/>
      <c r="Y35" s="9"/>
      <c r="Z35" s="9"/>
      <c r="AA35" s="9"/>
      <c r="AB35" s="9"/>
      <c r="AC35" s="9"/>
    </row>
    <row r="36" s="4" customFormat="true" ht="15" hidden="false" customHeight="false" outlineLevel="0" collapsed="false">
      <c r="A36" s="4" t="n">
        <v>41</v>
      </c>
      <c r="B36" s="19" t="s">
        <v>59</v>
      </c>
      <c r="C36" s="20" t="n">
        <v>16.1293347720274</v>
      </c>
      <c r="D36" s="21" t="n">
        <v>2</v>
      </c>
      <c r="E36" s="26" t="n">
        <f aca="false">(D36-1.828)/0.381</f>
        <v>0.451443569553806</v>
      </c>
      <c r="F36" s="23" t="n">
        <v>50.2648261813257</v>
      </c>
      <c r="G36" s="21" t="n">
        <v>48</v>
      </c>
      <c r="H36" s="26" t="n">
        <f aca="false">(G36-33.345)/15.111</f>
        <v>0.96982330752432</v>
      </c>
      <c r="I36" s="27" t="n">
        <f aca="false">AVERAGE(E36,H36)</f>
        <v>0.710633438539063</v>
      </c>
      <c r="J36" s="21" t="n">
        <v>17.5</v>
      </c>
      <c r="L36" s="21"/>
      <c r="M36" s="19"/>
      <c r="Q36" s="8"/>
      <c r="R36" s="8"/>
      <c r="S36" s="8"/>
      <c r="T36" s="8"/>
      <c r="U36" s="8"/>
      <c r="V36" s="9"/>
      <c r="W36" s="9"/>
      <c r="X36" s="9"/>
      <c r="Y36" s="9"/>
      <c r="Z36" s="9"/>
      <c r="AA36" s="9"/>
      <c r="AB36" s="9"/>
      <c r="AC36" s="9"/>
    </row>
    <row r="37" s="4" customFormat="true" ht="15" hidden="false" customHeight="false" outlineLevel="0" collapsed="false">
      <c r="A37" s="4" t="n">
        <v>43</v>
      </c>
      <c r="B37" s="19" t="s">
        <v>60</v>
      </c>
      <c r="C37" s="20" t="n">
        <v>16.1293347720274</v>
      </c>
      <c r="D37" s="21" t="n">
        <v>2</v>
      </c>
      <c r="E37" s="26" t="n">
        <f aca="false">(D37-1.828)/0.381</f>
        <v>0.451443569553806</v>
      </c>
      <c r="F37" s="23" t="n">
        <v>21.7977078971707</v>
      </c>
      <c r="G37" s="21" t="n">
        <v>15</v>
      </c>
      <c r="H37" s="26" t="n">
        <f aca="false">(G37-33.345)/15.111</f>
        <v>-1.21401627953147</v>
      </c>
      <c r="I37" s="27" t="n">
        <f aca="false">AVERAGE(E37,H37)</f>
        <v>-0.381286354988831</v>
      </c>
      <c r="J37" s="21" t="n">
        <v>40</v>
      </c>
      <c r="L37" s="21"/>
      <c r="M37" s="19"/>
      <c r="Q37" s="8"/>
      <c r="R37" s="8"/>
      <c r="S37" s="8"/>
      <c r="T37" s="8"/>
      <c r="U37" s="8"/>
      <c r="V37" s="9"/>
      <c r="W37" s="9"/>
      <c r="X37" s="9"/>
      <c r="Y37" s="9"/>
      <c r="Z37" s="9"/>
      <c r="AA37" s="9"/>
      <c r="AB37" s="9"/>
      <c r="AC37" s="9"/>
    </row>
    <row r="38" s="4" customFormat="true" ht="15" hidden="false" customHeight="false" outlineLevel="0" collapsed="false">
      <c r="A38" s="4" t="n">
        <v>45</v>
      </c>
      <c r="B38" s="19" t="s">
        <v>61</v>
      </c>
      <c r="C38" s="20" t="n">
        <v>16.1293347720274</v>
      </c>
      <c r="D38" s="21" t="n">
        <v>2</v>
      </c>
      <c r="E38" s="26" t="n">
        <f aca="false">(D38-1.828)/0.381</f>
        <v>0.451443569553806</v>
      </c>
      <c r="F38" s="23" t="n">
        <v>52.5347634165632</v>
      </c>
      <c r="G38" s="21" t="n">
        <v>55</v>
      </c>
      <c r="H38" s="26" t="n">
        <f aca="false">(G38-33.345)/15.111</f>
        <v>1.43306200780888</v>
      </c>
      <c r="I38" s="27" t="n">
        <f aca="false">AVERAGE(E38,H38)</f>
        <v>0.942252788681343</v>
      </c>
      <c r="J38" s="21" t="n">
        <v>27.5</v>
      </c>
      <c r="L38" s="21"/>
      <c r="M38" s="19"/>
      <c r="Q38" s="8"/>
      <c r="R38" s="8"/>
      <c r="S38" s="8"/>
      <c r="T38" s="8"/>
      <c r="U38" s="8"/>
      <c r="V38" s="9"/>
      <c r="W38" s="9"/>
      <c r="X38" s="9"/>
      <c r="Y38" s="9"/>
      <c r="Z38" s="9"/>
      <c r="AA38" s="9"/>
      <c r="AB38" s="9"/>
      <c r="AC38" s="9"/>
    </row>
    <row r="39" s="4" customFormat="true" ht="15" hidden="false" customHeight="false" outlineLevel="0" collapsed="false">
      <c r="A39" s="4" t="n">
        <v>46</v>
      </c>
      <c r="B39" s="19" t="s">
        <v>62</v>
      </c>
      <c r="C39" s="20" t="n">
        <v>16.1293347720274</v>
      </c>
      <c r="D39" s="21" t="n">
        <v>2</v>
      </c>
      <c r="E39" s="26" t="n">
        <f aca="false">(D39-1.828)/0.381</f>
        <v>0.451443569553806</v>
      </c>
      <c r="F39" s="23" t="n">
        <v>26.2858765663595</v>
      </c>
      <c r="G39" s="21" t="n">
        <v>13.5</v>
      </c>
      <c r="H39" s="26" t="n">
        <f aca="false">(G39-33.345)/15.111</f>
        <v>-1.31328171530673</v>
      </c>
      <c r="I39" s="27" t="n">
        <f aca="false">AVERAGE(E39,H39)</f>
        <v>-0.430919072876462</v>
      </c>
      <c r="J39" s="21" t="n">
        <v>5</v>
      </c>
      <c r="L39" s="21"/>
      <c r="M39" s="19"/>
      <c r="Q39" s="8"/>
      <c r="R39" s="8"/>
      <c r="S39" s="8"/>
      <c r="T39" s="8"/>
      <c r="U39" s="8"/>
      <c r="V39" s="9"/>
      <c r="W39" s="9"/>
      <c r="X39" s="9"/>
      <c r="Y39" s="9"/>
      <c r="Z39" s="9"/>
      <c r="AA39" s="9"/>
      <c r="AB39" s="9"/>
      <c r="AC39" s="9"/>
    </row>
    <row r="40" s="4" customFormat="true" ht="15" hidden="false" customHeight="false" outlineLevel="0" collapsed="false">
      <c r="A40" s="4" t="n">
        <v>47</v>
      </c>
      <c r="B40" s="19" t="s">
        <v>63</v>
      </c>
      <c r="C40" s="20" t="n">
        <v>16.1293347720274</v>
      </c>
      <c r="D40" s="21" t="n">
        <v>2</v>
      </c>
      <c r="E40" s="26" t="n">
        <f aca="false">(D40-1.828)/0.381</f>
        <v>0.451443569553806</v>
      </c>
      <c r="F40" s="23" t="n">
        <v>46.6890610059891</v>
      </c>
      <c r="G40" s="21" t="n">
        <v>43</v>
      </c>
      <c r="H40" s="26" t="n">
        <f aca="false">(G40-33.345)/15.111</f>
        <v>0.638938521606777</v>
      </c>
      <c r="I40" s="27" t="n">
        <f aca="false">AVERAGE(E40,H40)</f>
        <v>0.545191045580291</v>
      </c>
      <c r="J40" s="21" t="n">
        <v>87.5</v>
      </c>
      <c r="L40" s="21"/>
      <c r="M40" s="19"/>
      <c r="Q40" s="8"/>
      <c r="R40" s="8"/>
      <c r="S40" s="8"/>
      <c r="T40" s="8"/>
      <c r="U40" s="8"/>
      <c r="V40" s="9"/>
      <c r="W40" s="9"/>
      <c r="X40" s="9"/>
      <c r="Y40" s="9"/>
      <c r="Z40" s="9"/>
      <c r="AA40" s="9"/>
      <c r="AB40" s="9"/>
      <c r="AC40" s="9"/>
    </row>
    <row r="41" s="4" customFormat="true" ht="15" hidden="false" customHeight="false" outlineLevel="0" collapsed="false">
      <c r="A41" s="4" t="n">
        <v>48</v>
      </c>
      <c r="B41" s="19" t="s">
        <v>64</v>
      </c>
      <c r="C41" s="20" t="n">
        <v>16.1293347720274</v>
      </c>
      <c r="D41" s="21" t="n">
        <v>2</v>
      </c>
      <c r="E41" s="26" t="n">
        <f aca="false">(D41-1.828)/0.381</f>
        <v>0.451443569553806</v>
      </c>
      <c r="F41" s="23" t="n">
        <v>37.1971458703469</v>
      </c>
      <c r="G41" s="21" t="n">
        <v>26</v>
      </c>
      <c r="H41" s="26" t="n">
        <f aca="false">(G41-33.345)/15.111</f>
        <v>-0.486069750512871</v>
      </c>
      <c r="I41" s="27" t="n">
        <f aca="false">AVERAGE(E41,H41)</f>
        <v>-0.0173130904795329</v>
      </c>
      <c r="J41" s="21" t="n">
        <v>87.5</v>
      </c>
      <c r="L41" s="21"/>
      <c r="M41" s="19"/>
      <c r="Q41" s="8"/>
      <c r="R41" s="8"/>
      <c r="S41" s="8"/>
      <c r="T41" s="8"/>
      <c r="U41" s="8"/>
      <c r="V41" s="9"/>
      <c r="W41" s="9"/>
      <c r="X41" s="9"/>
      <c r="Y41" s="9"/>
      <c r="Z41" s="9"/>
      <c r="AA41" s="9"/>
      <c r="AB41" s="9"/>
      <c r="AC41" s="9"/>
    </row>
    <row r="42" s="4" customFormat="true" ht="15" hidden="false" customHeight="false" outlineLevel="0" collapsed="false">
      <c r="A42" s="4" t="n">
        <v>49</v>
      </c>
      <c r="B42" s="19" t="s">
        <v>65</v>
      </c>
      <c r="C42" s="20" t="n">
        <v>16.1293347720274</v>
      </c>
      <c r="D42" s="21" t="n">
        <v>2</v>
      </c>
      <c r="E42" s="26" t="n">
        <f aca="false">(D42-1.828)/0.381</f>
        <v>0.451443569553806</v>
      </c>
      <c r="F42" s="23" t="n">
        <v>39.0738007124385</v>
      </c>
      <c r="G42" s="21" t="n">
        <v>30</v>
      </c>
      <c r="H42" s="26" t="n">
        <f aca="false">(G42-33.345)/15.111</f>
        <v>-0.221361921778837</v>
      </c>
      <c r="I42" s="27" t="n">
        <f aca="false">AVERAGE(E42,H42)</f>
        <v>0.115040823887485</v>
      </c>
      <c r="J42" s="21" t="n">
        <v>50</v>
      </c>
      <c r="L42" s="21"/>
      <c r="M42" s="19"/>
      <c r="Q42" s="8"/>
      <c r="R42" s="8"/>
      <c r="S42" s="8"/>
      <c r="T42" s="8"/>
      <c r="U42" s="8"/>
      <c r="V42" s="9"/>
      <c r="W42" s="9"/>
      <c r="X42" s="9"/>
      <c r="Y42" s="9"/>
      <c r="Z42" s="9"/>
      <c r="AA42" s="9"/>
      <c r="AB42" s="9"/>
      <c r="AC42" s="9"/>
    </row>
    <row r="43" s="4" customFormat="true" ht="15" hidden="false" customHeight="false" outlineLevel="0" collapsed="false">
      <c r="A43" s="4" t="n">
        <v>50</v>
      </c>
      <c r="B43" s="19" t="s">
        <v>66</v>
      </c>
      <c r="C43" s="20" t="n">
        <v>16.1293347720274</v>
      </c>
      <c r="D43" s="21" t="n">
        <v>2</v>
      </c>
      <c r="E43" s="26" t="n">
        <f aca="false">(D43-1.828)/0.381</f>
        <v>0.451443569553806</v>
      </c>
      <c r="F43" s="23" t="n">
        <v>49.5781249810491</v>
      </c>
      <c r="G43" s="21" t="n">
        <v>46.5</v>
      </c>
      <c r="H43" s="26" t="n">
        <f aca="false">(G43-33.345)/15.111</f>
        <v>0.870557871749057</v>
      </c>
      <c r="I43" s="27" t="n">
        <f aca="false">AVERAGE(E43,H43)</f>
        <v>0.661000720651431</v>
      </c>
      <c r="J43" s="21" t="n">
        <v>87.5</v>
      </c>
      <c r="L43" s="21"/>
      <c r="M43" s="19"/>
      <c r="Q43" s="8"/>
      <c r="R43" s="8"/>
      <c r="S43" s="8"/>
      <c r="T43" s="8"/>
      <c r="U43" s="8"/>
      <c r="V43" s="9"/>
      <c r="W43" s="9"/>
      <c r="X43" s="9"/>
      <c r="Y43" s="9"/>
      <c r="Z43" s="9"/>
      <c r="AA43" s="9"/>
      <c r="AB43" s="9"/>
      <c r="AC43" s="9"/>
    </row>
    <row r="44" s="4" customFormat="true" ht="15" hidden="false" customHeight="false" outlineLevel="0" collapsed="false">
      <c r="A44" s="4" t="n">
        <v>51</v>
      </c>
      <c r="B44" s="19" t="s">
        <v>67</v>
      </c>
      <c r="C44" s="20" t="n">
        <v>16.1293347720274</v>
      </c>
      <c r="D44" s="21" t="n">
        <v>2</v>
      </c>
      <c r="E44" s="26" t="n">
        <f aca="false">(D44-1.828)/0.381</f>
        <v>0.451443569553806</v>
      </c>
      <c r="F44" s="23" t="n">
        <v>36.5152608242659</v>
      </c>
      <c r="G44" s="21" t="n">
        <v>25</v>
      </c>
      <c r="H44" s="26" t="n">
        <f aca="false">(G44-33.345)/15.111</f>
        <v>-0.55224670769638</v>
      </c>
      <c r="I44" s="27" t="n">
        <f aca="false">AVERAGE(E44,H44)</f>
        <v>-0.0504015690712872</v>
      </c>
      <c r="J44" s="21" t="n">
        <v>75</v>
      </c>
      <c r="L44" s="21"/>
      <c r="M44" s="19"/>
      <c r="Q44" s="8"/>
      <c r="R44" s="8"/>
      <c r="S44" s="8"/>
      <c r="T44" s="8"/>
      <c r="U44" s="8"/>
      <c r="V44" s="9"/>
      <c r="W44" s="9"/>
      <c r="X44" s="9"/>
      <c r="Y44" s="9"/>
      <c r="Z44" s="9"/>
      <c r="AA44" s="9"/>
      <c r="AB44" s="9"/>
      <c r="AC44" s="9"/>
    </row>
    <row r="45" s="4" customFormat="true" ht="15" hidden="false" customHeight="false" outlineLevel="0" collapsed="false">
      <c r="A45" s="4" t="n">
        <v>52</v>
      </c>
      <c r="B45" s="19" t="s">
        <v>68</v>
      </c>
      <c r="C45" s="20" t="n">
        <v>16.1293347720274</v>
      </c>
      <c r="D45" s="21" t="n">
        <v>2</v>
      </c>
      <c r="E45" s="26" t="n">
        <f aca="false">(D45-1.828)/0.381</f>
        <v>0.451443569553806</v>
      </c>
      <c r="F45" s="23" t="n">
        <v>21.2251608095255</v>
      </c>
      <c r="G45" s="21" t="n">
        <v>9.5</v>
      </c>
      <c r="H45" s="26" t="n">
        <f aca="false">(G45-33.345)/15.111</f>
        <v>-1.57798954404077</v>
      </c>
      <c r="I45" s="27" t="n">
        <f aca="false">AVERAGE(E45,H45)</f>
        <v>-0.56327298724348</v>
      </c>
      <c r="J45" s="21" t="n">
        <v>11.25</v>
      </c>
      <c r="L45" s="21"/>
      <c r="M45" s="19"/>
      <c r="Q45" s="8"/>
      <c r="R45" s="8"/>
      <c r="S45" s="8"/>
      <c r="T45" s="8"/>
      <c r="U45" s="8"/>
      <c r="V45" s="9"/>
      <c r="W45" s="9"/>
      <c r="X45" s="9"/>
      <c r="Y45" s="9"/>
      <c r="Z45" s="9"/>
      <c r="AA45" s="9"/>
      <c r="AB45" s="9"/>
      <c r="AC45" s="9"/>
    </row>
    <row r="46" s="4" customFormat="true" ht="15" hidden="false" customHeight="false" outlineLevel="0" collapsed="false">
      <c r="A46" s="4" t="n">
        <v>53</v>
      </c>
      <c r="B46" s="19" t="s">
        <v>69</v>
      </c>
      <c r="C46" s="20" t="n">
        <v>-16.1293347720275</v>
      </c>
      <c r="D46" s="21" t="n">
        <v>1</v>
      </c>
      <c r="E46" s="26" t="n">
        <f aca="false">(D46-1.828)/0.381</f>
        <v>-2.17322834645669</v>
      </c>
      <c r="F46" s="23" t="n">
        <v>40.3317818840719</v>
      </c>
      <c r="G46" s="21" t="n">
        <v>35</v>
      </c>
      <c r="H46" s="26" t="n">
        <f aca="false">(G46-33.345)/15.111</f>
        <v>0.109522864138707</v>
      </c>
      <c r="I46" s="27" t="n">
        <f aca="false">AVERAGE(E46,H46)</f>
        <v>-1.03185274115899</v>
      </c>
      <c r="J46" s="21" t="n">
        <v>17.5</v>
      </c>
      <c r="L46" s="21"/>
      <c r="M46" s="19"/>
      <c r="Q46" s="8"/>
      <c r="R46" s="8"/>
      <c r="S46" s="8"/>
      <c r="T46" s="8"/>
      <c r="U46" s="8"/>
      <c r="V46" s="9"/>
      <c r="W46" s="9"/>
      <c r="X46" s="9"/>
      <c r="Y46" s="9"/>
      <c r="Z46" s="9"/>
      <c r="AA46" s="9"/>
      <c r="AB46" s="9"/>
      <c r="AC46" s="9"/>
    </row>
    <row r="47" s="4" customFormat="true" ht="15" hidden="false" customHeight="false" outlineLevel="0" collapsed="false">
      <c r="A47" s="4" t="n">
        <v>54</v>
      </c>
      <c r="B47" s="19" t="s">
        <v>70</v>
      </c>
      <c r="C47" s="20" t="n">
        <v>-16.1293347720275</v>
      </c>
      <c r="D47" s="21" t="n">
        <v>1</v>
      </c>
      <c r="E47" s="26" t="n">
        <f aca="false">(D47-1.828)/0.381</f>
        <v>-2.17322834645669</v>
      </c>
      <c r="F47" s="23" t="n">
        <v>20.2209005329623</v>
      </c>
      <c r="G47" s="21" t="n">
        <v>8.5</v>
      </c>
      <c r="H47" s="26" t="n">
        <f aca="false">(G47-33.345)/15.111</f>
        <v>-1.64416650122427</v>
      </c>
      <c r="I47" s="27" t="n">
        <f aca="false">AVERAGE(E47,H47)</f>
        <v>-1.90869742384048</v>
      </c>
      <c r="J47" s="21" t="n">
        <v>5</v>
      </c>
      <c r="L47" s="21"/>
      <c r="M47" s="19"/>
      <c r="Q47" s="8"/>
      <c r="R47" s="8"/>
      <c r="S47" s="8"/>
      <c r="T47" s="8"/>
      <c r="U47" s="8"/>
      <c r="V47" s="9"/>
      <c r="W47" s="9"/>
      <c r="X47" s="9"/>
      <c r="Y47" s="9"/>
      <c r="Z47" s="9"/>
      <c r="AA47" s="9"/>
      <c r="AB47" s="9"/>
      <c r="AC47" s="9"/>
    </row>
    <row r="48" s="4" customFormat="true" ht="15" hidden="false" customHeight="false" outlineLevel="0" collapsed="false">
      <c r="A48" s="4" t="n">
        <v>55</v>
      </c>
      <c r="B48" s="19" t="s">
        <v>71</v>
      </c>
      <c r="C48" s="20" t="n">
        <v>16.1293347720274</v>
      </c>
      <c r="D48" s="21" t="n">
        <v>2</v>
      </c>
      <c r="E48" s="26" t="n">
        <f aca="false">(D48-1.828)/0.381</f>
        <v>0.451443569553806</v>
      </c>
      <c r="F48" s="23" t="n">
        <v>27.1218653081936</v>
      </c>
      <c r="G48" s="21" t="n">
        <v>16</v>
      </c>
      <c r="H48" s="26" t="n">
        <f aca="false">(G48-33.345)/15.111</f>
        <v>-1.14783932234796</v>
      </c>
      <c r="I48" s="27" t="n">
        <f aca="false">AVERAGE(E48,H48)</f>
        <v>-0.348197876397076</v>
      </c>
      <c r="J48" s="21" t="n">
        <v>27.5</v>
      </c>
      <c r="L48" s="21"/>
      <c r="M48" s="19"/>
      <c r="Q48" s="8"/>
      <c r="R48" s="8"/>
      <c r="S48" s="8"/>
      <c r="T48" s="8"/>
      <c r="U48" s="8"/>
      <c r="V48" s="9"/>
      <c r="W48" s="9"/>
      <c r="X48" s="9"/>
      <c r="Y48" s="9"/>
      <c r="Z48" s="9"/>
      <c r="AA48" s="9"/>
      <c r="AB48" s="9"/>
      <c r="AC48" s="9"/>
    </row>
    <row r="49" s="4" customFormat="true" ht="15" hidden="false" customHeight="false" outlineLevel="0" collapsed="false">
      <c r="A49" s="4" t="n">
        <v>56</v>
      </c>
      <c r="B49" s="19" t="s">
        <v>72</v>
      </c>
      <c r="C49" s="20" t="n">
        <v>16.1293347720274</v>
      </c>
      <c r="D49" s="21" t="n">
        <v>2</v>
      </c>
      <c r="E49" s="26" t="n">
        <f aca="false">(D49-1.828)/0.381</f>
        <v>0.451443569553806</v>
      </c>
      <c r="F49" s="23" t="n">
        <v>27.7427361510456</v>
      </c>
      <c r="G49" s="21" t="n">
        <v>33.5</v>
      </c>
      <c r="H49" s="26" t="n">
        <f aca="false">(G49-33.345)/15.111</f>
        <v>0.0102574283634439</v>
      </c>
      <c r="I49" s="27" t="n">
        <f aca="false">AVERAGE(E49,H49)</f>
        <v>0.230850498958625</v>
      </c>
      <c r="J49" s="21" t="n">
        <v>93.75</v>
      </c>
      <c r="L49" s="21"/>
      <c r="M49" s="19"/>
      <c r="Q49" s="8"/>
      <c r="R49" s="8"/>
      <c r="S49" s="8"/>
      <c r="T49" s="8"/>
      <c r="U49" s="8"/>
      <c r="V49" s="9"/>
      <c r="W49" s="9"/>
      <c r="X49" s="9"/>
      <c r="Y49" s="9"/>
      <c r="Z49" s="9"/>
      <c r="AA49" s="9"/>
      <c r="AB49" s="9"/>
      <c r="AC49" s="9"/>
    </row>
    <row r="50" s="4" customFormat="true" ht="15" hidden="false" customHeight="false" outlineLevel="0" collapsed="false">
      <c r="A50" s="4" t="n">
        <v>57</v>
      </c>
      <c r="B50" s="19" t="s">
        <v>73</v>
      </c>
      <c r="C50" s="20" t="n">
        <v>16.1293347720274</v>
      </c>
      <c r="D50" s="21" t="n">
        <v>2</v>
      </c>
      <c r="E50" s="26" t="n">
        <f aca="false">(D50-1.828)/0.381</f>
        <v>0.451443569553806</v>
      </c>
      <c r="F50" s="23" t="n">
        <v>46.6601524565139</v>
      </c>
      <c r="G50" s="21" t="n">
        <v>41.5</v>
      </c>
      <c r="H50" s="26" t="n">
        <f aca="false">(G50-33.345)/15.111</f>
        <v>0.539673085831514</v>
      </c>
      <c r="I50" s="27" t="n">
        <f aca="false">AVERAGE(E50,H50)</f>
        <v>0.49555832769266</v>
      </c>
      <c r="J50" s="21" t="n">
        <v>50</v>
      </c>
      <c r="L50" s="21"/>
      <c r="M50" s="19"/>
      <c r="Q50" s="8"/>
      <c r="R50" s="8"/>
      <c r="S50" s="8"/>
      <c r="T50" s="8"/>
      <c r="U50" s="8"/>
      <c r="V50" s="9"/>
      <c r="W50" s="9"/>
      <c r="X50" s="9"/>
      <c r="Y50" s="9"/>
      <c r="Z50" s="9"/>
      <c r="AA50" s="9"/>
      <c r="AB50" s="9"/>
      <c r="AC50" s="9"/>
    </row>
    <row r="51" s="4" customFormat="true" ht="15" hidden="false" customHeight="false" outlineLevel="0" collapsed="false">
      <c r="A51" s="4" t="n">
        <v>58</v>
      </c>
      <c r="B51" s="19" t="s">
        <v>74</v>
      </c>
      <c r="C51" s="20" t="n">
        <v>16.1293347720274</v>
      </c>
      <c r="D51" s="21" t="n">
        <v>2</v>
      </c>
      <c r="E51" s="26" t="n">
        <f aca="false">(D51-1.828)/0.381</f>
        <v>0.451443569553806</v>
      </c>
      <c r="F51" s="23" t="n">
        <v>33.0213171352785</v>
      </c>
      <c r="G51" s="21" t="n">
        <v>21.5</v>
      </c>
      <c r="H51" s="26" t="n">
        <f aca="false">(G51-33.345)/15.111</f>
        <v>-0.783866057838661</v>
      </c>
      <c r="I51" s="27" t="n">
        <f aca="false">AVERAGE(E51,H51)</f>
        <v>-0.166211244142427</v>
      </c>
      <c r="J51" s="21" t="n">
        <v>37.5</v>
      </c>
      <c r="L51" s="21"/>
      <c r="M51" s="19"/>
      <c r="Q51" s="8"/>
      <c r="R51" s="8"/>
      <c r="S51" s="8"/>
      <c r="T51" s="8"/>
      <c r="U51" s="8"/>
      <c r="V51" s="9"/>
      <c r="W51" s="9"/>
      <c r="X51" s="9"/>
      <c r="Y51" s="9"/>
      <c r="Z51" s="9"/>
      <c r="AA51" s="9"/>
      <c r="AB51" s="9"/>
      <c r="AC51" s="9"/>
    </row>
    <row r="52" s="4" customFormat="true" ht="15" hidden="false" customHeight="false" outlineLevel="0" collapsed="false">
      <c r="A52" s="4" t="n">
        <v>59</v>
      </c>
      <c r="B52" s="19" t="s">
        <v>75</v>
      </c>
      <c r="C52" s="20" t="n">
        <v>16.1293347720274</v>
      </c>
      <c r="D52" s="21" t="n">
        <v>2</v>
      </c>
      <c r="E52" s="26" t="n">
        <f aca="false">(D52-1.828)/0.381</f>
        <v>0.451443569553806</v>
      </c>
      <c r="F52" s="23" t="n">
        <v>45.2406195400901</v>
      </c>
      <c r="G52" s="21" t="n">
        <v>39.5</v>
      </c>
      <c r="H52" s="26" t="n">
        <f aca="false">(G52-33.345)/15.111</f>
        <v>0.407319171464496</v>
      </c>
      <c r="I52" s="27" t="n">
        <f aca="false">AVERAGE(E52,H52)</f>
        <v>0.429381370509151</v>
      </c>
      <c r="J52" s="21" t="n">
        <v>17.5</v>
      </c>
      <c r="L52" s="21"/>
      <c r="M52" s="19"/>
      <c r="Q52" s="8"/>
      <c r="R52" s="8"/>
      <c r="S52" s="8"/>
      <c r="T52" s="8"/>
      <c r="U52" s="8"/>
      <c r="V52" s="9"/>
      <c r="W52" s="9"/>
      <c r="X52" s="9"/>
      <c r="Y52" s="9"/>
      <c r="Z52" s="9"/>
      <c r="AA52" s="9"/>
      <c r="AB52" s="9"/>
      <c r="AC52" s="9"/>
    </row>
    <row r="53" s="4" customFormat="true" ht="15" hidden="false" customHeight="false" outlineLevel="0" collapsed="false">
      <c r="A53" s="4" t="n">
        <v>60</v>
      </c>
      <c r="B53" s="19" t="s">
        <v>76</v>
      </c>
      <c r="C53" s="20" t="n">
        <v>16.1293347720274</v>
      </c>
      <c r="D53" s="21" t="n">
        <v>2</v>
      </c>
      <c r="E53" s="26" t="n">
        <f aca="false">(D53-1.828)/0.381</f>
        <v>0.451443569553806</v>
      </c>
      <c r="F53" s="23" t="n">
        <v>32.0374688356232</v>
      </c>
      <c r="G53" s="21" t="n">
        <v>22</v>
      </c>
      <c r="H53" s="26" t="n">
        <f aca="false">(G53-33.345)/15.111</f>
        <v>-0.750777579246906</v>
      </c>
      <c r="I53" s="27" t="n">
        <f aca="false">AVERAGE(E53,H53)</f>
        <v>-0.14966700484655</v>
      </c>
      <c r="J53" s="21" t="n">
        <v>75</v>
      </c>
      <c r="L53" s="21"/>
      <c r="M53" s="19"/>
      <c r="Q53" s="8"/>
      <c r="R53" s="8"/>
      <c r="S53" s="8"/>
      <c r="T53" s="8"/>
      <c r="U53" s="8"/>
      <c r="V53" s="9"/>
      <c r="W53" s="9"/>
      <c r="X53" s="9"/>
      <c r="Y53" s="9"/>
      <c r="Z53" s="9"/>
      <c r="AA53" s="9"/>
      <c r="AB53" s="9"/>
      <c r="AC53" s="9"/>
    </row>
    <row r="54" s="4" customFormat="true" ht="15" hidden="false" customHeight="false" outlineLevel="0" collapsed="false">
      <c r="A54" s="4" t="n">
        <v>61</v>
      </c>
      <c r="B54" s="19" t="s">
        <v>77</v>
      </c>
      <c r="C54" s="20" t="n">
        <v>16.1293347720274</v>
      </c>
      <c r="D54" s="21" t="n">
        <v>2</v>
      </c>
      <c r="E54" s="26" t="n">
        <f aca="false">(D54-1.828)/0.381</f>
        <v>0.451443569553806</v>
      </c>
      <c r="F54" s="23" t="n">
        <v>39.3903326147435</v>
      </c>
      <c r="G54" s="21" t="n">
        <v>32</v>
      </c>
      <c r="H54" s="26" t="n">
        <f aca="false">(G54-33.345)/15.111</f>
        <v>-0.0890080074118191</v>
      </c>
      <c r="I54" s="27" t="n">
        <f aca="false">AVERAGE(E54,H54)</f>
        <v>0.181217781070993</v>
      </c>
      <c r="J54" s="21" t="n">
        <v>50</v>
      </c>
      <c r="L54" s="21"/>
      <c r="M54" s="19"/>
      <c r="Q54" s="8"/>
      <c r="R54" s="8"/>
      <c r="S54" s="8"/>
      <c r="T54" s="8"/>
      <c r="U54" s="8"/>
      <c r="V54" s="9"/>
      <c r="W54" s="9"/>
      <c r="X54" s="9"/>
      <c r="Y54" s="9"/>
      <c r="Z54" s="9"/>
      <c r="AA54" s="9"/>
      <c r="AB54" s="9"/>
      <c r="AC54" s="9"/>
    </row>
    <row r="55" s="4" customFormat="true" ht="15" hidden="false" customHeight="false" outlineLevel="0" collapsed="false">
      <c r="A55" s="4" t="n">
        <v>62</v>
      </c>
      <c r="B55" s="19" t="s">
        <v>78</v>
      </c>
      <c r="C55" s="20" t="n">
        <v>16.1293347720274</v>
      </c>
      <c r="D55" s="21" t="n">
        <v>2</v>
      </c>
      <c r="E55" s="26" t="n">
        <f aca="false">(D55-1.828)/0.381</f>
        <v>0.451443569553806</v>
      </c>
      <c r="F55" s="23" t="n">
        <v>57.2877060613045</v>
      </c>
      <c r="G55" s="21" t="n">
        <v>48</v>
      </c>
      <c r="H55" s="26" t="n">
        <f aca="false">(G55-33.345)/15.111</f>
        <v>0.96982330752432</v>
      </c>
      <c r="I55" s="27" t="n">
        <f aca="false">AVERAGE(E55,H55)</f>
        <v>0.710633438539063</v>
      </c>
      <c r="J55" s="21" t="n">
        <v>5</v>
      </c>
      <c r="L55" s="21"/>
      <c r="M55" s="19"/>
      <c r="Q55" s="8"/>
      <c r="R55" s="8"/>
      <c r="S55" s="8"/>
      <c r="T55" s="8"/>
      <c r="U55" s="8"/>
      <c r="V55" s="9"/>
      <c r="W55" s="9"/>
      <c r="X55" s="9"/>
      <c r="Y55" s="9"/>
      <c r="Z55" s="9"/>
      <c r="AA55" s="9"/>
      <c r="AB55" s="9"/>
      <c r="AC55" s="9"/>
    </row>
    <row r="56" s="4" customFormat="true" ht="15" hidden="false" customHeight="false" outlineLevel="0" collapsed="false">
      <c r="A56" s="4" t="n">
        <v>63</v>
      </c>
      <c r="B56" s="19" t="s">
        <v>79</v>
      </c>
      <c r="C56" s="20" t="n">
        <v>16.1293347720274</v>
      </c>
      <c r="D56" s="21" t="n">
        <v>2</v>
      </c>
      <c r="E56" s="30" t="n">
        <f aca="false">(D56-1.828)/0.381</f>
        <v>0.451443569553806</v>
      </c>
      <c r="F56" s="23" t="n">
        <v>23.1692151210353</v>
      </c>
      <c r="G56" s="21" t="n">
        <v>12</v>
      </c>
      <c r="H56" s="30" t="n">
        <f aca="false">(G56-33.345)/15.111</f>
        <v>-1.41254715108199</v>
      </c>
      <c r="I56" s="27" t="n">
        <f aca="false">AVERAGE(E56,H56)</f>
        <v>-0.480551790764094</v>
      </c>
      <c r="J56" s="21" t="n">
        <v>11.25</v>
      </c>
      <c r="L56" s="21"/>
      <c r="M56" s="19"/>
      <c r="Q56" s="8"/>
      <c r="R56" s="8"/>
      <c r="S56" s="8"/>
      <c r="T56" s="8"/>
      <c r="U56" s="8"/>
      <c r="V56" s="9"/>
      <c r="W56" s="9"/>
      <c r="X56" s="9"/>
      <c r="Y56" s="9"/>
      <c r="Z56" s="9"/>
      <c r="AA56" s="9"/>
      <c r="AB56" s="9"/>
      <c r="AC56" s="9"/>
    </row>
    <row r="57" s="4" customFormat="true" ht="15" hidden="false" customHeight="false" outlineLevel="0" collapsed="false">
      <c r="A57" s="4" t="n">
        <v>64</v>
      </c>
      <c r="B57" s="19" t="s">
        <v>80</v>
      </c>
      <c r="C57" s="20" t="n">
        <v>-16.1293347720275</v>
      </c>
      <c r="D57" s="21" t="n">
        <v>1</v>
      </c>
      <c r="E57" s="26" t="n">
        <f aca="false">(D57-1.828)/0.381</f>
        <v>-2.17322834645669</v>
      </c>
      <c r="F57" s="23" t="n">
        <v>60.7840147165909</v>
      </c>
      <c r="G57" s="21" t="n">
        <v>54.5</v>
      </c>
      <c r="H57" s="26" t="n">
        <f aca="false">(G57-33.345)/15.111</f>
        <v>1.39997352921713</v>
      </c>
      <c r="I57" s="27" t="n">
        <f aca="false">AVERAGE(E57,H57)</f>
        <v>-0.386627408619783</v>
      </c>
      <c r="J57" s="21" t="n">
        <v>2.5</v>
      </c>
      <c r="L57" s="21"/>
      <c r="M57" s="19"/>
      <c r="Q57" s="8"/>
      <c r="R57" s="8"/>
      <c r="S57" s="8"/>
      <c r="T57" s="8"/>
      <c r="U57" s="8"/>
      <c r="V57" s="9"/>
      <c r="W57" s="9"/>
      <c r="X57" s="9"/>
      <c r="Y57" s="9"/>
      <c r="Z57" s="9"/>
      <c r="AA57" s="9"/>
      <c r="AB57" s="9"/>
      <c r="AC57" s="9"/>
    </row>
    <row r="58" s="4" customFormat="true" ht="15" hidden="false" customHeight="false" outlineLevel="0" collapsed="false">
      <c r="A58" s="4" t="n">
        <v>65</v>
      </c>
      <c r="B58" s="19" t="s">
        <v>81</v>
      </c>
      <c r="C58" s="20" t="n">
        <v>16.1293347720274</v>
      </c>
      <c r="D58" s="21" t="n">
        <v>2</v>
      </c>
      <c r="E58" s="30" t="n">
        <f aca="false">(D58-1.828)/0.381</f>
        <v>0.451443569553806</v>
      </c>
      <c r="F58" s="23" t="n">
        <v>68.5326369811234</v>
      </c>
      <c r="G58" s="21" t="n">
        <v>65.5</v>
      </c>
      <c r="H58" s="30" t="n">
        <f aca="false">(G58-33.345)/15.111</f>
        <v>2.12792005823572</v>
      </c>
      <c r="I58" s="27" t="n">
        <f aca="false">AVERAGE(E58,H58)</f>
        <v>1.28968181389476</v>
      </c>
      <c r="J58" s="21" t="n">
        <v>87.5</v>
      </c>
      <c r="L58" s="21"/>
      <c r="M58" s="19"/>
      <c r="Q58" s="8"/>
      <c r="R58" s="8"/>
      <c r="S58" s="8"/>
      <c r="T58" s="8"/>
      <c r="U58" s="8"/>
      <c r="V58" s="9"/>
      <c r="W58" s="9"/>
      <c r="X58" s="9"/>
      <c r="Y58" s="9"/>
      <c r="Z58" s="9"/>
      <c r="AA58" s="9"/>
      <c r="AB58" s="9"/>
      <c r="AC58" s="9"/>
    </row>
    <row r="59" s="4" customFormat="true" ht="15" hidden="false" customHeight="false" outlineLevel="0" collapsed="false">
      <c r="A59" s="4" t="n">
        <v>66</v>
      </c>
      <c r="B59" s="19" t="s">
        <v>82</v>
      </c>
      <c r="C59" s="20" t="n">
        <v>16.1293347720274</v>
      </c>
      <c r="D59" s="21" t="n">
        <v>2</v>
      </c>
      <c r="E59" s="31" t="n">
        <f aca="false">(D59-1.828)/0.381</f>
        <v>0.451443569553806</v>
      </c>
      <c r="F59" s="23" t="n">
        <v>43.1973278685677</v>
      </c>
      <c r="G59" s="21" t="n">
        <v>38</v>
      </c>
      <c r="H59" s="31" t="n">
        <f aca="false">(G59-33.345)/15.111</f>
        <v>0.308053735689233</v>
      </c>
      <c r="I59" s="32" t="n">
        <f aca="false">AVERAGE(E59,H59)</f>
        <v>0.379748652621519</v>
      </c>
      <c r="J59" s="21" t="n">
        <v>5</v>
      </c>
      <c r="L59" s="21"/>
      <c r="M59" s="19"/>
      <c r="Q59" s="8"/>
      <c r="R59" s="8"/>
      <c r="S59" s="8"/>
      <c r="T59" s="8"/>
      <c r="U59" s="8"/>
      <c r="V59" s="9"/>
      <c r="W59" s="9"/>
      <c r="X59" s="9"/>
      <c r="Y59" s="9"/>
      <c r="Z59" s="9"/>
      <c r="AA59" s="9"/>
      <c r="AB59" s="9"/>
      <c r="AC59" s="9"/>
    </row>
  </sheetData>
  <conditionalFormatting sqref="B1:B65536">
    <cfRule type="expression" priority="2" aboveAverage="0" equalAverage="0" bottom="0" percent="0" rank="0" text="" dxfId="0">
      <formula>AND(COUNTIF($B:$B,B1)&gt;1,NOT(ISBLANK(B1)))</formula>
    </cfRule>
  </conditionalFormatting>
  <conditionalFormatting sqref="B1:B65536">
    <cfRule type="expression" priority="3" aboveAverage="0" equalAverage="0" bottom="0" percent="0" rank="0" text="" dxfId="1">
      <formula>AND(COUNTIF($B:$B,B1)&gt;1,NOT(ISBLANK(B1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5-05T14:54:46Z</dcterms:created>
  <dc:creator>Harper, A</dc:creator>
  <dc:description/>
  <dc:language>en-US</dc:language>
  <cp:lastModifiedBy>Harper, A</cp:lastModifiedBy>
  <dcterms:modified xsi:type="dcterms:W3CDTF">2015-08-18T17:01:02Z</dcterms:modified>
  <cp:revision>0</cp:revision>
  <dc:subject/>
  <dc:title/>
</cp:coreProperties>
</file>